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1_Carla\Projects\SV cross-linking paper\submit\Revision Nat Comms\Last changes\Final submission\Tables\"/>
    </mc:Choice>
  </mc:AlternateContent>
  <bookViews>
    <workbookView xWindow="0" yWindow="0" windowWidth="23040" windowHeight="8616"/>
  </bookViews>
  <sheets>
    <sheet name="Cross-link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3" uniqueCount="454">
  <si>
    <t>Protein 1</t>
  </si>
  <si>
    <t xml:space="preserve">Protein 2 </t>
  </si>
  <si>
    <t>Xpos 1</t>
  </si>
  <si>
    <t>Xpos 2</t>
  </si>
  <si>
    <t>Score</t>
  </si>
  <si>
    <t>Syntaxin-1A</t>
  </si>
  <si>
    <t>P32851</t>
  </si>
  <si>
    <r>
      <t>K</t>
    </r>
    <r>
      <rPr>
        <sz val="8"/>
        <color indexed="8"/>
        <rFont val="Arial"/>
        <family val="2"/>
      </rPr>
      <t>HSAILASPNPDEK</t>
    </r>
  </si>
  <si>
    <t>PFKAL</t>
  </si>
  <si>
    <t>P30835</t>
  </si>
  <si>
    <t>1,3</t>
  </si>
  <si>
    <r>
      <t>K</t>
    </r>
    <r>
      <rPr>
        <sz val="8"/>
        <color indexed="8"/>
        <rFont val="Arial"/>
        <family val="2"/>
      </rPr>
      <t>ETDFEHR</t>
    </r>
  </si>
  <si>
    <t>CSP</t>
  </si>
  <si>
    <t>P60905</t>
  </si>
  <si>
    <r>
      <t>YH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PDNPEAADKFK</t>
    </r>
  </si>
  <si>
    <r>
      <t>YH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PDNPEAADK</t>
    </r>
  </si>
  <si>
    <t>Aldoa</t>
  </si>
  <si>
    <t>P05065</t>
  </si>
  <si>
    <r>
      <t>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VVPLAGTNGETTTQGLDGLSER</t>
    </r>
  </si>
  <si>
    <t>Synaptobrevin-2</t>
  </si>
  <si>
    <t>P63045</t>
  </si>
  <si>
    <r>
      <t>D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ELDDR</t>
    </r>
  </si>
  <si>
    <t>SV2A</t>
  </si>
  <si>
    <t>Q02563</t>
  </si>
  <si>
    <r>
      <t>VN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E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HPER</t>
    </r>
  </si>
  <si>
    <t>Synaptogyrin-1</t>
  </si>
  <si>
    <t>Synaptophysin</t>
  </si>
  <si>
    <t>Q62876</t>
  </si>
  <si>
    <t>P07825</t>
  </si>
  <si>
    <t>1,2,3</t>
  </si>
  <si>
    <r>
      <t>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NPLNEGTDAAR</t>
    </r>
  </si>
  <si>
    <r>
      <t>QTGNT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R</t>
    </r>
  </si>
  <si>
    <r>
      <t>GLSD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ATDPENIIK</t>
    </r>
  </si>
  <si>
    <t>SV2B</t>
  </si>
  <si>
    <t>Q63564</t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PEK</t>
    </r>
  </si>
  <si>
    <t>V-ATPase-a</t>
  </si>
  <si>
    <t>P25286</t>
  </si>
  <si>
    <r>
      <t>K</t>
    </r>
    <r>
      <rPr>
        <sz val="8"/>
        <color indexed="8"/>
        <rFont val="Arial"/>
        <family val="2"/>
      </rPr>
      <t>EMASGVNTR</t>
    </r>
  </si>
  <si>
    <r>
      <t>K</t>
    </r>
    <r>
      <rPr>
        <sz val="8"/>
        <color indexed="8"/>
        <rFont val="Arial"/>
        <family val="2"/>
      </rPr>
      <t>FVNEVR</t>
    </r>
  </si>
  <si>
    <t>2,3</t>
  </si>
  <si>
    <t>V-ATPase-A</t>
  </si>
  <si>
    <t>V-ATPase-E1</t>
  </si>
  <si>
    <t>D4A133</t>
  </si>
  <si>
    <t>Q6PCU2</t>
  </si>
  <si>
    <r>
      <t>ALDEYY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FTEFVPLR</t>
    </r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IEQQK</t>
    </r>
  </si>
  <si>
    <t>P62815</t>
  </si>
  <si>
    <r>
      <t>K</t>
    </r>
    <r>
      <rPr>
        <sz val="8"/>
        <color indexed="8"/>
        <rFont val="Arial"/>
        <family val="2"/>
      </rPr>
      <t>TSCEFTGDIL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NTLESR</t>
    </r>
  </si>
  <si>
    <t>V-ATPase-D</t>
  </si>
  <si>
    <t>Q6P503</t>
  </si>
  <si>
    <r>
      <t>SGQVLEVSG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VQVFEGTSGIDAK</t>
    </r>
  </si>
  <si>
    <r>
      <t>S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ER</t>
    </r>
  </si>
  <si>
    <t>Q5M7T6</t>
  </si>
  <si>
    <r>
      <t>ADDYEQ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VADYYPEYK</t>
    </r>
  </si>
  <si>
    <r>
      <t>FV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R</t>
    </r>
  </si>
  <si>
    <r>
      <t>LHLQSTDYGNFLANEASPLTVSVID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t>B2GUV5</t>
  </si>
  <si>
    <r>
      <t>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AQAEIEQY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MEYYEK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AALGSHGSCSSEVEK</t>
    </r>
  </si>
  <si>
    <t>V-ATPase-G2</t>
  </si>
  <si>
    <t>Q8R2H0</t>
  </si>
  <si>
    <r>
      <t>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AQMEVEQYR</t>
    </r>
  </si>
  <si>
    <t>KCC2A</t>
  </si>
  <si>
    <t>P11275</t>
  </si>
  <si>
    <r>
      <t>DH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R</t>
    </r>
  </si>
  <si>
    <t>AP2M1</t>
  </si>
  <si>
    <t>AP2A1</t>
  </si>
  <si>
    <t>P84092</t>
  </si>
  <si>
    <t>D3ZUY8</t>
  </si>
  <si>
    <r>
      <t>TSFFH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EIK</t>
    </r>
  </si>
  <si>
    <t>ALDOC</t>
  </si>
  <si>
    <t>P09117</t>
  </si>
  <si>
    <t>1,2</t>
  </si>
  <si>
    <r>
      <t>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VVPLAGTDGETTTQGLDGLLER</t>
    </r>
  </si>
  <si>
    <t>Arpc3</t>
  </si>
  <si>
    <t>ARP3</t>
  </si>
  <si>
    <t>B2GV73</t>
  </si>
  <si>
    <t>Q4V7C7</t>
  </si>
  <si>
    <r>
      <t>NYE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EAD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EELSGGR</t>
    </r>
  </si>
  <si>
    <t>Pfkm</t>
  </si>
  <si>
    <t>Q52KS1</t>
  </si>
  <si>
    <r>
      <t>ALVFQPVT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QTDFEHR</t>
    </r>
  </si>
  <si>
    <t>Psmd14</t>
  </si>
  <si>
    <t>Psmd1</t>
  </si>
  <si>
    <t>Q4V8E2</t>
  </si>
  <si>
    <t>G3V8B6</t>
  </si>
  <si>
    <r>
      <t>K</t>
    </r>
    <r>
      <rPr>
        <sz val="8"/>
        <color indexed="8"/>
        <rFont val="Arial"/>
        <family val="2"/>
      </rPr>
      <t>NELEQK</t>
    </r>
  </si>
  <si>
    <r>
      <t>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PILR</t>
    </r>
  </si>
  <si>
    <t>Psmd7</t>
  </si>
  <si>
    <t>D4AEH3</t>
  </si>
  <si>
    <r>
      <t>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TTVGTLSQR</t>
    </r>
  </si>
  <si>
    <r>
      <t>ADALQAGASQFETS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r>
      <t>GFI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AENVEEVKR</t>
    </r>
  </si>
  <si>
    <r>
      <t>TA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IEQSIEQEEGLNR</t>
    </r>
  </si>
  <si>
    <r>
      <t>K</t>
    </r>
    <r>
      <rPr>
        <sz val="8"/>
        <color indexed="8"/>
        <rFont val="Arial"/>
        <family val="2"/>
      </rPr>
      <t>TQHSTLSR</t>
    </r>
  </si>
  <si>
    <r>
      <t>HSEI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NSIR</t>
    </r>
  </si>
  <si>
    <r>
      <t>T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SDDDDDVTVTVDR</t>
    </r>
  </si>
  <si>
    <r>
      <t>IAENVEE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AVSD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A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QSK</t>
    </r>
  </si>
  <si>
    <t>Syntaxin-1B</t>
  </si>
  <si>
    <t>P61265</t>
  </si>
  <si>
    <r>
      <t>FVEVMTEYNATQ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R</t>
    </r>
  </si>
  <si>
    <r>
      <t>LSEDVEQ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t>Synaptotagmin-1</t>
  </si>
  <si>
    <t>P21707</t>
  </si>
  <si>
    <r>
      <t>DDDAETGLTDG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K</t>
    </r>
  </si>
  <si>
    <r>
      <t>E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K</t>
    </r>
  </si>
  <si>
    <r>
      <t>VFLL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K</t>
    </r>
    <r>
      <rPr>
        <sz val="8"/>
        <color indexed="8"/>
        <rFont val="Arial"/>
        <family val="2"/>
      </rPr>
      <t>FETK</t>
    </r>
  </si>
  <si>
    <r>
      <t>F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DIIGEFK</t>
    </r>
  </si>
  <si>
    <r>
      <t>DLQS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QEK</t>
    </r>
  </si>
  <si>
    <r>
      <t>EE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EK</t>
    </r>
  </si>
  <si>
    <r>
      <t>EEPKE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K</t>
    </r>
  </si>
  <si>
    <r>
      <t>MDVGGLSDPY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HLMQNGK</t>
    </r>
  </si>
  <si>
    <r>
      <t>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AIGK</t>
    </r>
  </si>
  <si>
    <r>
      <t>NDA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VGYNSTGAELR</t>
    </r>
  </si>
  <si>
    <r>
      <t>T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QALK</t>
    </r>
  </si>
  <si>
    <r>
      <t>D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GK</t>
    </r>
  </si>
  <si>
    <r>
      <t>HDIIGE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PMNTVDFGHVTEEWR</t>
    </r>
  </si>
  <si>
    <r>
      <t>DDDAETGLTDG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KEEEK</t>
    </r>
  </si>
  <si>
    <r>
      <t>LTVVIL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K</t>
    </r>
  </si>
  <si>
    <r>
      <t>K</t>
    </r>
    <r>
      <rPr>
        <sz val="8"/>
        <color indexed="8"/>
        <rFont val="Arial"/>
        <family val="2"/>
      </rPr>
      <t>MDVGGLSDPYVK</t>
    </r>
  </si>
  <si>
    <r>
      <t>G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AINMK</t>
    </r>
  </si>
  <si>
    <r>
      <t>DLQSAEKEE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DICFSLR</t>
    </r>
  </si>
  <si>
    <t>Synaptotagmin-2</t>
  </si>
  <si>
    <t>P29101</t>
  </si>
  <si>
    <r>
      <t>K</t>
    </r>
    <r>
      <rPr>
        <sz val="8"/>
        <color indexed="8"/>
        <rFont val="Arial"/>
        <family val="2"/>
      </rPr>
      <t>YETK</t>
    </r>
  </si>
  <si>
    <r>
      <t>F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DIIGEVK</t>
    </r>
  </si>
  <si>
    <r>
      <t>DLQGG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EK</t>
    </r>
  </si>
  <si>
    <r>
      <t>K</t>
    </r>
    <r>
      <rPr>
        <sz val="8"/>
        <color indexed="8"/>
        <rFont val="Arial"/>
        <family val="2"/>
      </rPr>
      <t>DREELAQQYETILR</t>
    </r>
  </si>
  <si>
    <r>
      <t>GGQYFN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GLR</t>
    </r>
  </si>
  <si>
    <r>
      <t>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PGER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PLGFVK</t>
    </r>
  </si>
  <si>
    <r>
      <t>MATDPENI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MPMCR</t>
    </r>
  </si>
  <si>
    <t>Scamp-3</t>
  </si>
  <si>
    <t>E9PTW1</t>
  </si>
  <si>
    <r>
      <t>K</t>
    </r>
    <r>
      <rPr>
        <sz val="8"/>
        <color indexed="8"/>
        <rFont val="Arial"/>
        <family val="2"/>
      </rPr>
      <t>QEELNR</t>
    </r>
  </si>
  <si>
    <r>
      <t>K</t>
    </r>
    <r>
      <rPr>
        <sz val="8"/>
        <color indexed="8"/>
        <rFont val="Arial"/>
        <family val="2"/>
      </rPr>
      <t>AEELDR</t>
    </r>
  </si>
  <si>
    <t>Synapsin-1</t>
  </si>
  <si>
    <t>P09951</t>
  </si>
  <si>
    <r>
      <t>K</t>
    </r>
    <r>
      <rPr>
        <sz val="8"/>
        <color indexed="8"/>
        <rFont val="Arial"/>
        <family val="2"/>
      </rPr>
      <t>IHGEIDIK</t>
    </r>
  </si>
  <si>
    <r>
      <t>Y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K</t>
    </r>
  </si>
  <si>
    <r>
      <t>NG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R</t>
    </r>
  </si>
  <si>
    <r>
      <t>S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DFVLIR</t>
    </r>
  </si>
  <si>
    <t>Rab14</t>
  </si>
  <si>
    <t>P61107</t>
  </si>
  <si>
    <r>
      <t>IYQNIQDGSLDLNAAESGVQ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SAPQGG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QIWDTAGQER</t>
    </r>
  </si>
  <si>
    <t>Rab1A</t>
  </si>
  <si>
    <t>Q6NYB7</t>
  </si>
  <si>
    <r>
      <t>L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CDLTTK</t>
    </r>
  </si>
  <si>
    <r>
      <t>K</t>
    </r>
    <r>
      <rPr>
        <sz val="8"/>
        <color indexed="8"/>
        <rFont val="Arial"/>
        <family val="2"/>
      </rPr>
      <t>VVDYTTAK</t>
    </r>
  </si>
  <si>
    <t>Rab1B</t>
  </si>
  <si>
    <t>P10536</t>
  </si>
  <si>
    <r>
      <t>L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DLTTK</t>
    </r>
  </si>
  <si>
    <r>
      <t>K</t>
    </r>
    <r>
      <rPr>
        <sz val="8"/>
        <color indexed="8"/>
        <rFont val="Arial"/>
        <family val="2"/>
      </rPr>
      <t>VVDNTTAK</t>
    </r>
  </si>
  <si>
    <t>Rab35</t>
  </si>
  <si>
    <t>Q5U316</t>
  </si>
  <si>
    <r>
      <t>I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DPER</t>
    </r>
  </si>
  <si>
    <r>
      <t>K</t>
    </r>
    <r>
      <rPr>
        <sz val="8"/>
        <color indexed="8"/>
        <rFont val="Arial"/>
        <family val="2"/>
      </rPr>
      <t>VVETEDAYK</t>
    </r>
  </si>
  <si>
    <t>Rab3A</t>
  </si>
  <si>
    <t>P63012</t>
  </si>
  <si>
    <r>
      <t>YG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SSDQNFDYMFK</t>
    </r>
  </si>
  <si>
    <r>
      <t>IEN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NTNQEALK</t>
    </r>
  </si>
  <si>
    <r>
      <t>EINTNQE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K</t>
    </r>
    <r>
      <rPr>
        <sz val="8"/>
        <color indexed="8"/>
        <rFont val="Arial"/>
        <family val="2"/>
      </rPr>
      <t>ANIPIMDTGENPEVPFPR</t>
    </r>
  </si>
  <si>
    <r>
      <t>K</t>
    </r>
    <r>
      <rPr>
        <sz val="8"/>
        <color indexed="8"/>
        <rFont val="Arial"/>
        <family val="2"/>
      </rPr>
      <t>ICEGFR</t>
    </r>
  </si>
  <si>
    <r>
      <t>E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DE</t>
    </r>
  </si>
  <si>
    <r>
      <t>EILQEEEDLAEIVQLV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SLAETDK</t>
    </r>
  </si>
  <si>
    <r>
      <t>L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DFLQQNGYTPYDR</t>
    </r>
  </si>
  <si>
    <r>
      <t>DG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K</t>
    </r>
  </si>
  <si>
    <r>
      <t>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PVK</t>
    </r>
  </si>
  <si>
    <r>
      <t>VLQA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IR</t>
    </r>
  </si>
  <si>
    <r>
      <t>ITLEV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IK</t>
    </r>
  </si>
  <si>
    <r>
      <t>DMIDLEANF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ENELK</t>
    </r>
  </si>
  <si>
    <r>
      <t>EHMGEIL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SMK</t>
    </r>
  </si>
  <si>
    <r>
      <t>YAEIVHLTLPDG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VFNG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IDR</t>
    </r>
  </si>
  <si>
    <r>
      <t>LT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SGVNGPLVILDHVK</t>
    </r>
  </si>
  <si>
    <t>V-ATPase-C1</t>
  </si>
  <si>
    <t>Q5FVI6</t>
  </si>
  <si>
    <r>
      <t>E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VR</t>
    </r>
  </si>
  <si>
    <r>
      <t>K</t>
    </r>
    <r>
      <rPr>
        <sz val="8"/>
        <color indexed="8"/>
        <rFont val="Arial"/>
        <family val="2"/>
      </rPr>
      <t>AVDDFR</t>
    </r>
  </si>
  <si>
    <r>
      <t>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MNR</t>
    </r>
  </si>
  <si>
    <r>
      <t>K</t>
    </r>
    <r>
      <rPr>
        <sz val="8"/>
        <color indexed="8"/>
        <rFont val="Arial"/>
        <family val="2"/>
      </rPr>
      <t>NAGSLLTR</t>
    </r>
  </si>
  <si>
    <r>
      <t>SLAEI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GVLSQADYLNLVQCETLEDLK</t>
    </r>
  </si>
  <si>
    <r>
      <t>FFEHE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NK</t>
    </r>
  </si>
  <si>
    <r>
      <t>LLFEGAGSNPG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LED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QEC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DNYIPIF</t>
    </r>
  </si>
  <si>
    <r>
      <t>NVADYYPE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LFEGAGSNPGDK</t>
    </r>
  </si>
  <si>
    <r>
      <t>DDLITDLLN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R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TT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R</t>
    </r>
  </si>
  <si>
    <t>V-ATPase-F</t>
  </si>
  <si>
    <t>P50408</t>
  </si>
  <si>
    <r>
      <t>EHPYD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SIL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MFTAEDLR</t>
    </r>
  </si>
  <si>
    <r>
      <t>I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ANIR</t>
    </r>
  </si>
  <si>
    <r>
      <t>EAE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AP2B1</t>
  </si>
  <si>
    <t>P62944</t>
  </si>
  <si>
    <r>
      <t>CA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EQSAER</t>
    </r>
  </si>
  <si>
    <r>
      <t>RPEI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IK</t>
    </r>
  </si>
  <si>
    <r>
      <t>GTADET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GK</t>
    </r>
  </si>
  <si>
    <r>
      <t>IVI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GK</t>
    </r>
  </si>
  <si>
    <r>
      <t>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SIAIDDCTFHQCVR</t>
    </r>
  </si>
  <si>
    <r>
      <t>Q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ADETSK</t>
    </r>
  </si>
  <si>
    <r>
      <t>L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DSER</t>
    </r>
  </si>
  <si>
    <r>
      <t>Y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EPK</t>
    </r>
  </si>
  <si>
    <r>
      <t>VFE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NYSDHDVIK</t>
    </r>
  </si>
  <si>
    <r>
      <t>EG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R</t>
    </r>
  </si>
  <si>
    <r>
      <t>LNYSDHD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VR</t>
    </r>
  </si>
  <si>
    <r>
      <t>SYLSGMPE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GMNDK</t>
    </r>
  </si>
  <si>
    <t>ACLY</t>
  </si>
  <si>
    <t>P16638</t>
  </si>
  <si>
    <r>
      <t>HLLVHAPE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NAE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ADDGRPFPQ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K</t>
    </r>
  </si>
  <si>
    <r>
      <t>K</t>
    </r>
    <r>
      <rPr>
        <sz val="8"/>
        <color indexed="8"/>
        <rFont val="Arial"/>
        <family val="2"/>
      </rPr>
      <t>DGADFAK</t>
    </r>
  </si>
  <si>
    <r>
      <t>DGADF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R</t>
    </r>
  </si>
  <si>
    <r>
      <t>CAQ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GILAADESTGS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AAQEEY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K</t>
    </r>
    <r>
      <rPr>
        <sz val="8"/>
        <color indexed="8"/>
        <rFont val="Arial"/>
        <family val="2"/>
      </rPr>
      <t>ENLK</t>
    </r>
  </si>
  <si>
    <t>Amphiphysin</t>
  </si>
  <si>
    <t>O08838</t>
  </si>
  <si>
    <r>
      <t>AEEEF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QK</t>
    </r>
  </si>
  <si>
    <r>
      <t>K</t>
    </r>
    <r>
      <rPr>
        <sz val="8"/>
        <color indexed="8"/>
        <rFont val="Arial"/>
        <family val="2"/>
      </rPr>
      <t>LVDYDSAR</t>
    </r>
  </si>
  <si>
    <r>
      <t>HHLEALQS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K</t>
    </r>
    <r>
      <rPr>
        <sz val="8"/>
        <color indexed="8"/>
        <rFont val="Arial"/>
        <family val="2"/>
      </rPr>
      <t>DESR</t>
    </r>
  </si>
  <si>
    <r>
      <t>I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EEFQK</t>
    </r>
  </si>
  <si>
    <t>Annexin</t>
  </si>
  <si>
    <t>Q6IMZ3</t>
  </si>
  <si>
    <r>
      <t>GAGTD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LTR</t>
    </r>
  </si>
  <si>
    <r>
      <t>K</t>
    </r>
    <r>
      <rPr>
        <sz val="8"/>
        <color indexed="8"/>
        <rFont val="Arial"/>
        <family val="2"/>
      </rPr>
      <t>AMEGAGTDEK</t>
    </r>
  </si>
  <si>
    <t>Arpc4</t>
  </si>
  <si>
    <t>B2RZ72</t>
  </si>
  <si>
    <r>
      <t>VSIA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ADEIEK</t>
    </r>
  </si>
  <si>
    <r>
      <t>N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K</t>
    </r>
  </si>
  <si>
    <t>ATLA1</t>
  </si>
  <si>
    <t>Q6PST4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GNQHEELQNVR</t>
    </r>
  </si>
  <si>
    <r>
      <t>F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Atp1b1</t>
  </si>
  <si>
    <t>P07340</t>
  </si>
  <si>
    <r>
      <t>IE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YGENIGYSEK</t>
    </r>
  </si>
  <si>
    <r>
      <t>DE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K</t>
    </r>
  </si>
  <si>
    <t>Atp8a1</t>
  </si>
  <si>
    <t>F1LUT4</t>
  </si>
  <si>
    <r>
      <t>DG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YQAASPDEGALVR</t>
    </r>
  </si>
  <si>
    <r>
      <t>LY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DTVIYER</t>
    </r>
  </si>
  <si>
    <r>
      <t>EIT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LEQFATEGLR</t>
    </r>
  </si>
  <si>
    <r>
      <t>LAES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K</t>
    </r>
  </si>
  <si>
    <t>Bcap31</t>
  </si>
  <si>
    <t>Q6AY58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ELASTK</t>
    </r>
  </si>
  <si>
    <r>
      <t>I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DLK</t>
    </r>
  </si>
  <si>
    <t>CC50A</t>
  </si>
  <si>
    <t>Q6AY41</t>
  </si>
  <si>
    <r>
      <t>DDSQLNGDPSALLNP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CEPYR</t>
    </r>
  </si>
  <si>
    <r>
      <t>Y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R</t>
    </r>
  </si>
  <si>
    <t>Cct6a</t>
  </si>
  <si>
    <t>Q3MHS9</t>
  </si>
  <si>
    <r>
      <t>K</t>
    </r>
    <r>
      <rPr>
        <sz val="8"/>
        <color indexed="8"/>
        <rFont val="Arial"/>
        <family val="2"/>
      </rPr>
      <t>FIEDR</t>
    </r>
  </si>
  <si>
    <r>
      <t>L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R</t>
    </r>
  </si>
  <si>
    <r>
      <t>K</t>
    </r>
    <r>
      <rPr>
        <sz val="8"/>
        <color indexed="8"/>
        <rFont val="Arial"/>
        <family val="2"/>
      </rPr>
      <t>IVELK</t>
    </r>
  </si>
  <si>
    <r>
      <t>K</t>
    </r>
    <r>
      <rPr>
        <sz val="8"/>
        <color indexed="8"/>
        <rFont val="Arial"/>
        <family val="2"/>
      </rPr>
      <t>VCGDSDK</t>
    </r>
  </si>
  <si>
    <t>Cct7</t>
  </si>
  <si>
    <t>D4AC23</t>
  </si>
  <si>
    <r>
      <t>Q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EQR</t>
    </r>
  </si>
  <si>
    <r>
      <t>EIAVT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K</t>
    </r>
    <r>
      <rPr>
        <sz val="8"/>
        <color indexed="8"/>
        <rFont val="Arial"/>
        <family val="2"/>
      </rPr>
      <t>VQGGALEESR</t>
    </r>
  </si>
  <si>
    <r>
      <t>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NAEIR</t>
    </r>
  </si>
  <si>
    <t>Cd47</t>
  </si>
  <si>
    <t>P97829</t>
  </si>
  <si>
    <r>
      <t>E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IELK</t>
    </r>
  </si>
  <si>
    <r>
      <t>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NK</t>
    </r>
  </si>
  <si>
    <t>CN37</t>
  </si>
  <si>
    <t>P13233</t>
  </si>
  <si>
    <r>
      <t>K</t>
    </r>
    <r>
      <rPr>
        <sz val="8"/>
        <color indexed="8"/>
        <rFont val="Arial"/>
        <family val="2"/>
      </rPr>
      <t>AGQVFLEELGNHK</t>
    </r>
  </si>
  <si>
    <r>
      <t>K</t>
    </r>
    <r>
      <rPr>
        <sz val="8"/>
        <color indexed="8"/>
        <rFont val="Arial"/>
        <family val="2"/>
      </rPr>
      <t>SSETLR</t>
    </r>
  </si>
  <si>
    <r>
      <t>FCDY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TGAEEYAQQDVVR</t>
    </r>
  </si>
  <si>
    <r>
      <t>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VPVHGSR</t>
    </r>
  </si>
  <si>
    <r>
      <t>NATSD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NPDNPEA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K</t>
    </r>
  </si>
  <si>
    <r>
      <t>L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HPDK</t>
    </r>
  </si>
  <si>
    <r>
      <t>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NNAHAILTDATK</t>
    </r>
  </si>
  <si>
    <t>DYHC1</t>
  </si>
  <si>
    <t>P38650</t>
  </si>
  <si>
    <r>
      <t>ADLAAV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N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QELEVK</t>
    </r>
  </si>
  <si>
    <t>Dynactin-150</t>
  </si>
  <si>
    <t>P28023</t>
  </si>
  <si>
    <r>
      <t>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GTVQGR</t>
    </r>
  </si>
  <si>
    <r>
      <t>VEV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HR</t>
    </r>
  </si>
  <si>
    <t>Dynamin-1</t>
  </si>
  <si>
    <t>P21575</t>
  </si>
  <si>
    <r>
      <t>K</t>
    </r>
    <r>
      <rPr>
        <sz val="8"/>
        <color indexed="8"/>
        <rFont val="Arial"/>
        <family val="2"/>
      </rPr>
      <t>DITAALAAER</t>
    </r>
  </si>
  <si>
    <r>
      <t>S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DGK</t>
    </r>
  </si>
  <si>
    <t>EF1A1</t>
  </si>
  <si>
    <t>P62630</t>
  </si>
  <si>
    <r>
      <t>K</t>
    </r>
    <r>
      <rPr>
        <sz val="8"/>
        <color indexed="8"/>
        <rFont val="Arial"/>
        <family val="2"/>
      </rPr>
      <t>LEDGPK</t>
    </r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DR</t>
    </r>
  </si>
  <si>
    <t>Endophilin-B1</t>
  </si>
  <si>
    <t>Q6AYE2</t>
  </si>
  <si>
    <r>
      <t>LDLD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ETK</t>
    </r>
  </si>
  <si>
    <t>Endophilin-B2</t>
  </si>
  <si>
    <t>Q5PPJ9</t>
  </si>
  <si>
    <r>
      <t>RLDLDA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EAK</t>
    </r>
  </si>
  <si>
    <t>F1LUE2</t>
  </si>
  <si>
    <r>
      <t>LCTGHEY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NTK</t>
    </r>
  </si>
  <si>
    <r>
      <t>LYQQ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GAYDFPSPEWDTVTPEAK</t>
    </r>
  </si>
  <si>
    <r>
      <t>K</t>
    </r>
    <r>
      <rPr>
        <sz val="8"/>
        <color indexed="8"/>
        <rFont val="Arial"/>
        <family val="2"/>
      </rPr>
      <t>EAYGK</t>
    </r>
  </si>
  <si>
    <t>G3P</t>
  </si>
  <si>
    <t>P04797</t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AAEGPLK</t>
    </r>
  </si>
  <si>
    <r>
      <t>YD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FNGT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NGK</t>
    </r>
  </si>
  <si>
    <r>
      <t>AGAH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AK</t>
    </r>
  </si>
  <si>
    <t>GLNA</t>
  </si>
  <si>
    <t>P09606</t>
  </si>
  <si>
    <r>
      <t>AYD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LDNAR</t>
    </r>
  </si>
  <si>
    <r>
      <t>K</t>
    </r>
    <r>
      <rPr>
        <sz val="8"/>
        <color indexed="8"/>
        <rFont val="Arial"/>
        <family val="2"/>
      </rPr>
      <t>PAETNLR</t>
    </r>
  </si>
  <si>
    <r>
      <t>TCLLNETGDEPFQ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</t>
    </r>
  </si>
  <si>
    <r>
      <t>LVFCEV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NR</t>
    </r>
  </si>
  <si>
    <r>
      <t>CIEEAI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K</t>
    </r>
  </si>
  <si>
    <r>
      <t>IVG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K</t>
    </r>
    <r>
      <rPr>
        <sz val="8"/>
        <color indexed="8"/>
        <rFont val="Arial"/>
        <family val="2"/>
      </rPr>
      <t>GYFEDR</t>
    </r>
  </si>
  <si>
    <t>GNAO</t>
  </si>
  <si>
    <t>P59215</t>
  </si>
  <si>
    <r>
      <t>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DGISAAK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IEK</t>
    </r>
  </si>
  <si>
    <t>GPM6A</t>
  </si>
  <si>
    <t>Q812E9</t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QELHDIHSTR</t>
    </r>
  </si>
  <si>
    <r>
      <t>M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EDIK</t>
    </r>
  </si>
  <si>
    <t>HSP7C</t>
  </si>
  <si>
    <t>P63018</t>
  </si>
  <si>
    <r>
      <t>AED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R</t>
    </r>
  </si>
  <si>
    <r>
      <t>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SK</t>
    </r>
  </si>
  <si>
    <r>
      <t>D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ENLLLASK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AVK</t>
    </r>
  </si>
  <si>
    <r>
      <t>K</t>
    </r>
    <r>
      <rPr>
        <sz val="8"/>
        <color indexed="8"/>
        <rFont val="Arial"/>
        <family val="2"/>
      </rPr>
      <t>QEIIK</t>
    </r>
  </si>
  <si>
    <r>
      <t>K</t>
    </r>
    <r>
      <rPr>
        <sz val="8"/>
        <color indexed="8"/>
        <rFont val="Arial"/>
        <family val="2"/>
      </rPr>
      <t>NDGVK</t>
    </r>
  </si>
  <si>
    <r>
      <t>NDG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SSESTNTTIEDEDTK</t>
    </r>
  </si>
  <si>
    <r>
      <t>ESSESTNTTIEDED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VLAGQEY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NTK</t>
    </r>
  </si>
  <si>
    <r>
      <t>IIN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K</t>
    </r>
    <r>
      <rPr>
        <sz val="8"/>
        <color indexed="8"/>
        <rFont val="Arial"/>
        <family val="2"/>
      </rPr>
      <t>DPYGK</t>
    </r>
  </si>
  <si>
    <r>
      <t>NFSG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GGNK</t>
    </r>
  </si>
  <si>
    <r>
      <t>K</t>
    </r>
    <r>
      <rPr>
        <sz val="8"/>
        <color indexed="8"/>
        <rFont val="Arial"/>
        <family val="2"/>
      </rPr>
      <t>FNAR</t>
    </r>
  </si>
  <si>
    <r>
      <t>C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AGQEYAAK</t>
    </r>
  </si>
  <si>
    <r>
      <t>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PNIVR</t>
    </r>
  </si>
  <si>
    <t>KPCB</t>
  </si>
  <si>
    <t>P68403-2</t>
  </si>
  <si>
    <r>
      <t>IGQG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PEEK</t>
    </r>
  </si>
  <si>
    <r>
      <t>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ER</t>
    </r>
  </si>
  <si>
    <t>KPYM</t>
  </si>
  <si>
    <t>P11980-2</t>
  </si>
  <si>
    <r>
      <t>K</t>
    </r>
    <r>
      <rPr>
        <sz val="8"/>
        <color indexed="8"/>
        <rFont val="Arial"/>
        <family val="2"/>
      </rPr>
      <t>AADVHEVR</t>
    </r>
  </si>
  <si>
    <r>
      <t>K</t>
    </r>
    <r>
      <rPr>
        <sz val="8"/>
        <color indexed="8"/>
        <rFont val="Arial"/>
        <family val="2"/>
      </rPr>
      <t>VLGEK</t>
    </r>
  </si>
  <si>
    <t>LSAMP</t>
  </si>
  <si>
    <t>Q62813</t>
  </si>
  <si>
    <r>
      <t>CVVE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SK</t>
    </r>
  </si>
  <si>
    <r>
      <t>VE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Myosin-Va</t>
  </si>
  <si>
    <t>A0A0G2K4Y7</t>
  </si>
  <si>
    <r>
      <t>VLSLQEE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K</t>
    </r>
    <r>
      <rPr>
        <sz val="8"/>
        <color indexed="8"/>
        <rFont val="Arial"/>
        <family val="2"/>
      </rPr>
      <t>DLEQTR</t>
    </r>
  </si>
  <si>
    <t>NSF</t>
  </si>
  <si>
    <t>Q9QUL6</t>
  </si>
  <si>
    <r>
      <t>AENSSLNL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K</t>
    </r>
  </si>
  <si>
    <r>
      <t>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NR</t>
    </r>
  </si>
  <si>
    <t>OPCM</t>
  </si>
  <si>
    <t>P32736</t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TGVSVGQK</t>
    </r>
  </si>
  <si>
    <r>
      <t>IE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R</t>
    </r>
  </si>
  <si>
    <t>PFKAP</t>
  </si>
  <si>
    <t>P47860</t>
  </si>
  <si>
    <r>
      <t>DLL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VAELR</t>
    </r>
  </si>
  <si>
    <r>
      <t>K</t>
    </r>
    <r>
      <rPr>
        <sz val="8"/>
        <color indexed="8"/>
        <rFont val="Arial"/>
        <family val="2"/>
      </rPr>
      <t>ATDFEHR</t>
    </r>
  </si>
  <si>
    <t>PRS4</t>
  </si>
  <si>
    <t>P62193</t>
  </si>
  <si>
    <r>
      <t>NQEQMKPL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EER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DDLR</t>
    </r>
  </si>
  <si>
    <t>PSA2</t>
  </si>
  <si>
    <t>P17220</t>
  </si>
  <si>
    <r>
      <t>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ILYDER</t>
    </r>
  </si>
  <si>
    <r>
      <t>SV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EPITK</t>
    </r>
  </si>
  <si>
    <t>PSA3</t>
  </si>
  <si>
    <t>P18422</t>
  </si>
  <si>
    <r>
      <t>LYEEGS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HEIV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VR</t>
    </r>
  </si>
  <si>
    <r>
      <t>EE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AK</t>
    </r>
  </si>
  <si>
    <t>Psma4</t>
  </si>
  <si>
    <t>P21670</t>
  </si>
  <si>
    <r>
      <t>HEEE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R</t>
    </r>
  </si>
  <si>
    <r>
      <t>EVEQL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t>Psmc3</t>
  </si>
  <si>
    <t>Q6P6U2</t>
  </si>
  <si>
    <r>
      <t>VTHELQA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K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NSEK</t>
    </r>
  </si>
  <si>
    <t>Psmc6</t>
  </si>
  <si>
    <t>G3V6W6</t>
  </si>
  <si>
    <r>
      <t>EQ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TK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R</t>
    </r>
  </si>
  <si>
    <r>
      <t>LLE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DGR</t>
    </r>
  </si>
  <si>
    <t>Psmd3</t>
  </si>
  <si>
    <t>Q5U2S7</t>
  </si>
  <si>
    <r>
      <t>VYEFL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DVVR</t>
    </r>
  </si>
  <si>
    <r>
      <t>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QK</t>
    </r>
  </si>
  <si>
    <t>REEP5</t>
  </si>
  <si>
    <t>B2RZ37</t>
  </si>
  <si>
    <r>
      <t>HESQVDS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VK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TADAISK</t>
    </r>
  </si>
  <si>
    <t>VAPA</t>
  </si>
  <si>
    <t>Q9Z270</t>
  </si>
  <si>
    <r>
      <t>EAKPDELMD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TAPR</t>
    </r>
  </si>
  <si>
    <t>VIAAT</t>
  </si>
  <si>
    <t>O35458</t>
  </si>
  <si>
    <r>
      <t>DQAVGAGGEFGGH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K</t>
    </r>
  </si>
  <si>
    <r>
      <t>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SK</t>
    </r>
  </si>
  <si>
    <t>Wfs1</t>
  </si>
  <si>
    <t>E9PT53</t>
  </si>
  <si>
    <r>
      <t>GHEEDDI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VLR</t>
    </r>
  </si>
  <si>
    <r>
      <t>A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TNMAR</t>
    </r>
  </si>
  <si>
    <t>The protein names, the database accession no's, the cross-linked residues and the peptide sequences of the two cross-linked proteins are given. Cross-linked residues are highlighted in bold in the peptide seuqneces. The pLink score, the replicate number in which the cross-link was observed and the number of spectra are given for each cross-link.</t>
  </si>
  <si>
    <t>UniProt Acc.No. 1</t>
  </si>
  <si>
    <t>UniProt Acc.No. 2</t>
  </si>
  <si>
    <t>Replicate no.</t>
  </si>
  <si>
    <t>Peptide sequence  1</t>
  </si>
  <si>
    <t>Peptide sequence  2</t>
  </si>
  <si>
    <t>Inter-molecular cross-links</t>
  </si>
  <si>
    <t>Intra-molecular cross-links</t>
  </si>
  <si>
    <t># Spectra</t>
  </si>
  <si>
    <t>V-ATPase-a1</t>
  </si>
  <si>
    <t>V-ATPase-d1</t>
  </si>
  <si>
    <t>V-ATPase-B2</t>
  </si>
  <si>
    <t>V-ATPase-G1</t>
  </si>
  <si>
    <t>Homo-multimeric cross-links</t>
  </si>
  <si>
    <t>Table S6: Cross-links identified in synaptic vesicle proteins after cleavage with BoNT 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b/>
      <sz val="8"/>
      <color indexed="8"/>
      <name val="Arial"/>
      <family val="2"/>
    </font>
    <font>
      <sz val="8"/>
      <color indexed="8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11" fontId="2" fillId="0" borderId="3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1" fontId="3" fillId="0" borderId="2" xfId="0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2" fillId="0" borderId="3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1" fontId="3" fillId="0" borderId="5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3" fillId="0" borderId="7" xfId="0" applyFont="1" applyBorder="1" applyAlignment="1">
      <alignment horizontal="left" vertical="center" wrapText="1"/>
    </xf>
    <xf numFmtId="0" fontId="0" fillId="0" borderId="7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</cellXfs>
  <cellStyles count="1">
    <cellStyle name="Standard" xfId="0" builtinId="0"/>
  </cellStyles>
  <dxfs count="5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2"/>
  <sheetViews>
    <sheetView tabSelected="1" workbookViewId="0">
      <pane ySplit="3" topLeftCell="A4" activePane="bottomLeft" state="frozen"/>
      <selection pane="bottomLeft" activeCell="A2" sqref="A2:K2"/>
    </sheetView>
  </sheetViews>
  <sheetFormatPr baseColWidth="10" defaultRowHeight="14.4" x14ac:dyDescent="0.3"/>
  <cols>
    <col min="1" max="2" width="19.33203125" style="2" bestFit="1" customWidth="1"/>
    <col min="3" max="4" width="14" style="2" customWidth="1"/>
    <col min="5" max="6" width="7.5546875" style="2" bestFit="1" customWidth="1"/>
    <col min="7" max="7" width="7.109375" style="2" bestFit="1" customWidth="1"/>
    <col min="8" max="8" width="12.21875" style="2" customWidth="1"/>
    <col min="9" max="9" width="8.33203125" style="2" customWidth="1"/>
    <col min="10" max="10" width="32.109375" style="30" customWidth="1"/>
    <col min="11" max="11" width="31.109375" style="30" customWidth="1"/>
    <col min="12" max="16384" width="11.5546875" style="1"/>
  </cols>
  <sheetData>
    <row r="1" spans="1:11" x14ac:dyDescent="0.3">
      <c r="A1" s="38" t="s">
        <v>453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31.5" customHeight="1" thickBot="1" x14ac:dyDescent="0.35">
      <c r="A2" s="40" t="s">
        <v>439</v>
      </c>
      <c r="B2" s="40"/>
      <c r="C2" s="40"/>
      <c r="D2" s="40"/>
      <c r="E2" s="40"/>
      <c r="F2" s="40"/>
      <c r="G2" s="40"/>
      <c r="H2" s="41"/>
      <c r="I2" s="41"/>
      <c r="J2" s="41"/>
      <c r="K2" s="41"/>
    </row>
    <row r="3" spans="1:11" ht="19.8" customHeight="1" thickBot="1" x14ac:dyDescent="0.35">
      <c r="A3" s="31" t="s">
        <v>0</v>
      </c>
      <c r="B3" s="31" t="s">
        <v>1</v>
      </c>
      <c r="C3" s="31" t="s">
        <v>440</v>
      </c>
      <c r="D3" s="31" t="s">
        <v>441</v>
      </c>
      <c r="E3" s="31" t="s">
        <v>2</v>
      </c>
      <c r="F3" s="31" t="s">
        <v>3</v>
      </c>
      <c r="G3" s="3" t="s">
        <v>4</v>
      </c>
      <c r="H3" s="31" t="s">
        <v>442</v>
      </c>
      <c r="I3" s="31" t="s">
        <v>447</v>
      </c>
      <c r="J3" s="18" t="s">
        <v>443</v>
      </c>
      <c r="K3" s="18" t="s">
        <v>444</v>
      </c>
    </row>
    <row r="4" spans="1:11" ht="19.8" customHeight="1" thickBot="1" x14ac:dyDescent="0.35">
      <c r="A4" s="42" t="s">
        <v>452</v>
      </c>
      <c r="B4" s="42"/>
      <c r="C4" s="42"/>
      <c r="D4" s="42"/>
      <c r="E4" s="42"/>
      <c r="F4" s="42"/>
      <c r="G4" s="43"/>
      <c r="H4" s="43"/>
      <c r="I4" s="43"/>
      <c r="J4" s="43"/>
      <c r="K4" s="43"/>
    </row>
    <row r="5" spans="1:11" x14ac:dyDescent="0.3">
      <c r="A5" s="16" t="s">
        <v>5</v>
      </c>
      <c r="B5" s="16" t="s">
        <v>5</v>
      </c>
      <c r="C5" s="16" t="s">
        <v>6</v>
      </c>
      <c r="D5" s="16" t="s">
        <v>6</v>
      </c>
      <c r="E5" s="16">
        <v>57</v>
      </c>
      <c r="F5" s="16">
        <v>57</v>
      </c>
      <c r="G5" s="17">
        <v>0.24456919999999999</v>
      </c>
      <c r="H5" s="16">
        <v>2</v>
      </c>
      <c r="I5" s="16">
        <v>1</v>
      </c>
      <c r="J5" s="19" t="s">
        <v>7</v>
      </c>
      <c r="K5" s="19" t="s">
        <v>7</v>
      </c>
    </row>
    <row r="6" spans="1:11" x14ac:dyDescent="0.3">
      <c r="A6" s="4" t="s">
        <v>8</v>
      </c>
      <c r="B6" s="4" t="s">
        <v>8</v>
      </c>
      <c r="C6" s="4" t="s">
        <v>9</v>
      </c>
      <c r="D6" s="4" t="s">
        <v>9</v>
      </c>
      <c r="E6" s="4">
        <v>727</v>
      </c>
      <c r="F6" s="4">
        <v>727</v>
      </c>
      <c r="G6" s="5">
        <v>7.6474209999999997E-3</v>
      </c>
      <c r="H6" s="4" t="s">
        <v>10</v>
      </c>
      <c r="I6" s="4">
        <v>5</v>
      </c>
      <c r="J6" s="20" t="s">
        <v>11</v>
      </c>
      <c r="K6" s="20" t="s">
        <v>11</v>
      </c>
    </row>
    <row r="7" spans="1:11" x14ac:dyDescent="0.3">
      <c r="A7" s="6" t="s">
        <v>12</v>
      </c>
      <c r="B7" s="6" t="s">
        <v>12</v>
      </c>
      <c r="C7" s="6" t="s">
        <v>13</v>
      </c>
      <c r="D7" s="6" t="s">
        <v>13</v>
      </c>
      <c r="E7" s="6">
        <v>46</v>
      </c>
      <c r="F7" s="6">
        <v>46</v>
      </c>
      <c r="G7" s="7">
        <v>3.0446500000000002E-4</v>
      </c>
      <c r="H7" s="6" t="s">
        <v>10</v>
      </c>
      <c r="I7" s="6">
        <v>6</v>
      </c>
      <c r="J7" s="21" t="s">
        <v>14</v>
      </c>
      <c r="K7" s="21" t="s">
        <v>15</v>
      </c>
    </row>
    <row r="8" spans="1:11" ht="15" thickBot="1" x14ac:dyDescent="0.35">
      <c r="A8" s="8" t="s">
        <v>16</v>
      </c>
      <c r="B8" s="8" t="s">
        <v>16</v>
      </c>
      <c r="C8" s="8" t="s">
        <v>17</v>
      </c>
      <c r="D8" s="8" t="s">
        <v>17</v>
      </c>
      <c r="E8" s="8">
        <v>111</v>
      </c>
      <c r="F8" s="8">
        <v>111</v>
      </c>
      <c r="G8" s="9">
        <v>4.4026860000000001E-2</v>
      </c>
      <c r="H8" s="8">
        <v>1</v>
      </c>
      <c r="I8" s="8">
        <v>2</v>
      </c>
      <c r="J8" s="22" t="s">
        <v>18</v>
      </c>
      <c r="K8" s="22" t="s">
        <v>18</v>
      </c>
    </row>
    <row r="9" spans="1:11" ht="19.8" customHeight="1" thickBot="1" x14ac:dyDescent="0.35">
      <c r="A9" s="44" t="s">
        <v>445</v>
      </c>
      <c r="B9" s="44"/>
      <c r="C9" s="44"/>
      <c r="D9" s="44"/>
      <c r="E9" s="44"/>
      <c r="F9" s="44"/>
      <c r="G9" s="43"/>
      <c r="H9" s="43"/>
      <c r="I9" s="43"/>
      <c r="J9" s="43"/>
      <c r="K9" s="43"/>
    </row>
    <row r="10" spans="1:11" x14ac:dyDescent="0.3">
      <c r="A10" s="10" t="s">
        <v>19</v>
      </c>
      <c r="B10" s="10" t="s">
        <v>12</v>
      </c>
      <c r="C10" s="6" t="s">
        <v>20</v>
      </c>
      <c r="D10" s="10" t="s">
        <v>13</v>
      </c>
      <c r="E10" s="10">
        <v>59</v>
      </c>
      <c r="F10" s="10">
        <v>46</v>
      </c>
      <c r="G10" s="11">
        <v>9.3150980000000008E-3</v>
      </c>
      <c r="H10" s="10" t="s">
        <v>10</v>
      </c>
      <c r="I10" s="10">
        <v>4</v>
      </c>
      <c r="J10" s="23" t="s">
        <v>21</v>
      </c>
      <c r="K10" s="23" t="s">
        <v>15</v>
      </c>
    </row>
    <row r="11" spans="1:11" x14ac:dyDescent="0.3">
      <c r="A11" s="6" t="s">
        <v>19</v>
      </c>
      <c r="B11" s="6" t="s">
        <v>22</v>
      </c>
      <c r="C11" s="6" t="s">
        <v>20</v>
      </c>
      <c r="D11" s="6" t="s">
        <v>23</v>
      </c>
      <c r="E11" s="6">
        <v>52</v>
      </c>
      <c r="F11" s="6">
        <v>385</v>
      </c>
      <c r="G11" s="7">
        <v>0.1570809</v>
      </c>
      <c r="H11" s="6">
        <v>1</v>
      </c>
      <c r="I11" s="6">
        <v>1</v>
      </c>
      <c r="J11" s="21" t="s">
        <v>24</v>
      </c>
      <c r="K11" s="21" t="s">
        <v>25</v>
      </c>
    </row>
    <row r="12" spans="1:11" x14ac:dyDescent="0.3">
      <c r="A12" s="6" t="s">
        <v>27</v>
      </c>
      <c r="B12" s="6" t="s">
        <v>22</v>
      </c>
      <c r="C12" s="6" t="s">
        <v>29</v>
      </c>
      <c r="D12" s="6" t="s">
        <v>23</v>
      </c>
      <c r="E12" s="6">
        <v>186</v>
      </c>
      <c r="F12" s="6">
        <v>385</v>
      </c>
      <c r="G12" s="7">
        <v>0.17924219999999999</v>
      </c>
      <c r="H12" s="6">
        <v>3</v>
      </c>
      <c r="I12" s="6">
        <v>2</v>
      </c>
      <c r="J12" s="21" t="s">
        <v>32</v>
      </c>
      <c r="K12" s="21" t="s">
        <v>25</v>
      </c>
    </row>
    <row r="13" spans="1:11" x14ac:dyDescent="0.3">
      <c r="A13" s="6" t="s">
        <v>27</v>
      </c>
      <c r="B13" s="6" t="s">
        <v>34</v>
      </c>
      <c r="C13" s="6" t="s">
        <v>29</v>
      </c>
      <c r="D13" s="6" t="s">
        <v>35</v>
      </c>
      <c r="E13" s="6">
        <v>186</v>
      </c>
      <c r="F13" s="6">
        <v>328</v>
      </c>
      <c r="G13" s="7">
        <v>2.3899920000000002E-2</v>
      </c>
      <c r="H13" s="6">
        <v>1</v>
      </c>
      <c r="I13" s="6">
        <v>2</v>
      </c>
      <c r="J13" s="21" t="s">
        <v>32</v>
      </c>
      <c r="K13" s="21" t="s">
        <v>36</v>
      </c>
    </row>
    <row r="14" spans="1:11" x14ac:dyDescent="0.3">
      <c r="A14" s="10" t="s">
        <v>27</v>
      </c>
      <c r="B14" s="10" t="s">
        <v>26</v>
      </c>
      <c r="C14" s="10" t="s">
        <v>29</v>
      </c>
      <c r="D14" s="6" t="s">
        <v>28</v>
      </c>
      <c r="E14" s="10">
        <v>163</v>
      </c>
      <c r="F14" s="10">
        <v>136</v>
      </c>
      <c r="G14" s="11">
        <v>1.0270160000000001E-4</v>
      </c>
      <c r="H14" s="10">
        <v>3</v>
      </c>
      <c r="I14" s="10">
        <v>1</v>
      </c>
      <c r="J14" s="23" t="s">
        <v>33</v>
      </c>
      <c r="K14" s="23" t="s">
        <v>31</v>
      </c>
    </row>
    <row r="15" spans="1:11" x14ac:dyDescent="0.3">
      <c r="A15" s="6" t="s">
        <v>27</v>
      </c>
      <c r="B15" s="6" t="s">
        <v>26</v>
      </c>
      <c r="C15" s="6" t="s">
        <v>29</v>
      </c>
      <c r="D15" s="6" t="s">
        <v>28</v>
      </c>
      <c r="E15" s="6">
        <v>186</v>
      </c>
      <c r="F15" s="6">
        <v>136</v>
      </c>
      <c r="G15" s="7">
        <v>0.21055389999999999</v>
      </c>
      <c r="H15" s="6" t="s">
        <v>30</v>
      </c>
      <c r="I15" s="6">
        <v>4</v>
      </c>
      <c r="J15" s="21" t="s">
        <v>32</v>
      </c>
      <c r="K15" s="21" t="s">
        <v>31</v>
      </c>
    </row>
    <row r="16" spans="1:11" x14ac:dyDescent="0.3">
      <c r="A16" s="10" t="s">
        <v>37</v>
      </c>
      <c r="B16" s="10" t="s">
        <v>27</v>
      </c>
      <c r="C16" s="6" t="s">
        <v>38</v>
      </c>
      <c r="D16" s="10" t="s">
        <v>29</v>
      </c>
      <c r="E16" s="10">
        <v>50</v>
      </c>
      <c r="F16" s="10">
        <v>163</v>
      </c>
      <c r="G16" s="11">
        <v>6.7645640000000007E-2</v>
      </c>
      <c r="H16" s="10" t="s">
        <v>10</v>
      </c>
      <c r="I16" s="10">
        <v>2</v>
      </c>
      <c r="J16" s="27" t="s">
        <v>40</v>
      </c>
      <c r="K16" s="23" t="s">
        <v>33</v>
      </c>
    </row>
    <row r="17" spans="1:11" x14ac:dyDescent="0.3">
      <c r="A17" s="32" t="s">
        <v>37</v>
      </c>
      <c r="B17" s="32" t="s">
        <v>27</v>
      </c>
      <c r="C17" s="14" t="s">
        <v>38</v>
      </c>
      <c r="D17" s="32" t="s">
        <v>29</v>
      </c>
      <c r="E17" s="32">
        <v>50</v>
      </c>
      <c r="F17" s="32">
        <v>186</v>
      </c>
      <c r="G17" s="33">
        <v>3.1790529999999997E-2</v>
      </c>
      <c r="H17" s="32" t="s">
        <v>41</v>
      </c>
      <c r="I17" s="32">
        <v>2</v>
      </c>
      <c r="J17" s="36" t="s">
        <v>40</v>
      </c>
      <c r="K17" s="34" t="s">
        <v>32</v>
      </c>
    </row>
    <row r="18" spans="1:11" x14ac:dyDescent="0.3">
      <c r="A18" s="10" t="s">
        <v>37</v>
      </c>
      <c r="B18" s="10" t="s">
        <v>27</v>
      </c>
      <c r="C18" s="6" t="s">
        <v>38</v>
      </c>
      <c r="D18" s="10" t="s">
        <v>29</v>
      </c>
      <c r="E18" s="10">
        <v>255</v>
      </c>
      <c r="F18" s="10">
        <v>186</v>
      </c>
      <c r="G18" s="11">
        <v>0.231324</v>
      </c>
      <c r="H18" s="10">
        <v>1</v>
      </c>
      <c r="I18" s="10">
        <v>2</v>
      </c>
      <c r="J18" s="27" t="s">
        <v>39</v>
      </c>
      <c r="K18" s="23" t="s">
        <v>32</v>
      </c>
    </row>
    <row r="19" spans="1:11" x14ac:dyDescent="0.3">
      <c r="A19" s="6" t="s">
        <v>37</v>
      </c>
      <c r="B19" s="6" t="s">
        <v>22</v>
      </c>
      <c r="C19" s="6" t="s">
        <v>38</v>
      </c>
      <c r="D19" s="6" t="s">
        <v>23</v>
      </c>
      <c r="E19" s="6">
        <v>50</v>
      </c>
      <c r="F19" s="6">
        <v>385</v>
      </c>
      <c r="G19" s="7">
        <v>2.8045040000000002E-3</v>
      </c>
      <c r="H19" s="6">
        <v>1</v>
      </c>
      <c r="I19" s="6">
        <v>3</v>
      </c>
      <c r="J19" s="24" t="s">
        <v>40</v>
      </c>
      <c r="K19" s="21" t="s">
        <v>25</v>
      </c>
    </row>
    <row r="20" spans="1:11" ht="15" thickBot="1" x14ac:dyDescent="0.35">
      <c r="A20" s="14" t="s">
        <v>37</v>
      </c>
      <c r="B20" s="14" t="s">
        <v>22</v>
      </c>
      <c r="C20" s="14" t="s">
        <v>38</v>
      </c>
      <c r="D20" s="14" t="s">
        <v>23</v>
      </c>
      <c r="E20" s="14">
        <v>255</v>
      </c>
      <c r="F20" s="14">
        <v>385</v>
      </c>
      <c r="G20" s="15">
        <v>8.9651300000000003E-2</v>
      </c>
      <c r="H20" s="14">
        <v>1</v>
      </c>
      <c r="I20" s="14">
        <v>1</v>
      </c>
      <c r="J20" s="25" t="s">
        <v>39</v>
      </c>
      <c r="K20" s="26" t="s">
        <v>25</v>
      </c>
    </row>
    <row r="21" spans="1:11" x14ac:dyDescent="0.3">
      <c r="A21" s="16" t="s">
        <v>42</v>
      </c>
      <c r="B21" s="16" t="s">
        <v>43</v>
      </c>
      <c r="C21" s="16" t="s">
        <v>44</v>
      </c>
      <c r="D21" s="16" t="s">
        <v>45</v>
      </c>
      <c r="E21" s="16">
        <v>467</v>
      </c>
      <c r="F21" s="16">
        <v>62</v>
      </c>
      <c r="G21" s="17">
        <v>0.21257390000000001</v>
      </c>
      <c r="H21" s="16">
        <v>3</v>
      </c>
      <c r="I21" s="16">
        <v>1</v>
      </c>
      <c r="J21" s="37" t="s">
        <v>46</v>
      </c>
      <c r="K21" s="37" t="s">
        <v>47</v>
      </c>
    </row>
    <row r="22" spans="1:11" x14ac:dyDescent="0.3">
      <c r="A22" s="6" t="s">
        <v>450</v>
      </c>
      <c r="B22" s="6" t="s">
        <v>51</v>
      </c>
      <c r="C22" s="6" t="s">
        <v>48</v>
      </c>
      <c r="D22" s="6" t="s">
        <v>52</v>
      </c>
      <c r="E22" s="6">
        <v>93</v>
      </c>
      <c r="F22" s="6">
        <v>218</v>
      </c>
      <c r="G22" s="7">
        <v>4.3919239999999998E-2</v>
      </c>
      <c r="H22" s="6">
        <v>2</v>
      </c>
      <c r="I22" s="6">
        <v>1</v>
      </c>
      <c r="J22" s="21" t="s">
        <v>53</v>
      </c>
      <c r="K22" s="21" t="s">
        <v>54</v>
      </c>
    </row>
    <row r="23" spans="1:11" x14ac:dyDescent="0.3">
      <c r="A23" s="6" t="s">
        <v>450</v>
      </c>
      <c r="B23" s="12" t="s">
        <v>43</v>
      </c>
      <c r="C23" s="12" t="s">
        <v>48</v>
      </c>
      <c r="D23" s="4" t="s">
        <v>45</v>
      </c>
      <c r="E23" s="12">
        <v>109</v>
      </c>
      <c r="F23" s="12">
        <v>191</v>
      </c>
      <c r="G23" s="13">
        <v>3.6097880000000001E-3</v>
      </c>
      <c r="H23" s="12" t="s">
        <v>10</v>
      </c>
      <c r="I23" s="12">
        <v>4</v>
      </c>
      <c r="J23" s="35" t="s">
        <v>49</v>
      </c>
      <c r="K23" s="29" t="s">
        <v>50</v>
      </c>
    </row>
    <row r="24" spans="1:11" x14ac:dyDescent="0.3">
      <c r="A24" s="10" t="s">
        <v>451</v>
      </c>
      <c r="B24" s="10" t="s">
        <v>43</v>
      </c>
      <c r="C24" s="10" t="s">
        <v>59</v>
      </c>
      <c r="D24" s="6" t="s">
        <v>45</v>
      </c>
      <c r="E24" s="10">
        <v>37</v>
      </c>
      <c r="F24" s="10">
        <v>52</v>
      </c>
      <c r="G24" s="11">
        <v>5.855519E-4</v>
      </c>
      <c r="H24" s="10" t="s">
        <v>30</v>
      </c>
      <c r="I24" s="10">
        <v>3</v>
      </c>
      <c r="J24" s="23" t="s">
        <v>60</v>
      </c>
      <c r="K24" s="23" t="s">
        <v>61</v>
      </c>
    </row>
    <row r="25" spans="1:11" x14ac:dyDescent="0.3">
      <c r="A25" s="10" t="s">
        <v>451</v>
      </c>
      <c r="B25" s="6" t="s">
        <v>43</v>
      </c>
      <c r="C25" s="6" t="s">
        <v>59</v>
      </c>
      <c r="D25" s="6" t="s">
        <v>45</v>
      </c>
      <c r="E25" s="6">
        <v>58</v>
      </c>
      <c r="F25" s="6">
        <v>62</v>
      </c>
      <c r="G25" s="7">
        <v>0.13774939999999999</v>
      </c>
      <c r="H25" s="6">
        <v>1</v>
      </c>
      <c r="I25" s="6">
        <v>2</v>
      </c>
      <c r="J25" s="21" t="s">
        <v>62</v>
      </c>
      <c r="K25" s="21" t="s">
        <v>47</v>
      </c>
    </row>
    <row r="26" spans="1:11" x14ac:dyDescent="0.3">
      <c r="A26" s="10" t="s">
        <v>63</v>
      </c>
      <c r="B26" s="10" t="s">
        <v>43</v>
      </c>
      <c r="C26" s="10" t="s">
        <v>64</v>
      </c>
      <c r="D26" s="6" t="s">
        <v>45</v>
      </c>
      <c r="E26" s="10">
        <v>37</v>
      </c>
      <c r="F26" s="10">
        <v>52</v>
      </c>
      <c r="G26" s="11">
        <v>3.6447770000000001E-7</v>
      </c>
      <c r="H26" s="10" t="s">
        <v>30</v>
      </c>
      <c r="I26" s="10">
        <v>12</v>
      </c>
      <c r="J26" s="23" t="s">
        <v>65</v>
      </c>
      <c r="K26" s="23" t="s">
        <v>61</v>
      </c>
    </row>
    <row r="27" spans="1:11" x14ac:dyDescent="0.3">
      <c r="A27" s="12" t="s">
        <v>449</v>
      </c>
      <c r="B27" s="12" t="s">
        <v>448</v>
      </c>
      <c r="C27" s="12" t="s">
        <v>55</v>
      </c>
      <c r="D27" s="4" t="s">
        <v>38</v>
      </c>
      <c r="E27" s="12">
        <v>73</v>
      </c>
      <c r="F27" s="12">
        <v>70</v>
      </c>
      <c r="G27" s="13">
        <v>5.987746E-2</v>
      </c>
      <c r="H27" s="12" t="s">
        <v>10</v>
      </c>
      <c r="I27" s="12">
        <v>2</v>
      </c>
      <c r="J27" s="29" t="s">
        <v>58</v>
      </c>
      <c r="K27" s="29" t="s">
        <v>57</v>
      </c>
    </row>
    <row r="28" spans="1:11" ht="15" thickBot="1" x14ac:dyDescent="0.35">
      <c r="A28" s="32" t="s">
        <v>449</v>
      </c>
      <c r="B28" s="32" t="s">
        <v>448</v>
      </c>
      <c r="C28" s="32" t="s">
        <v>55</v>
      </c>
      <c r="D28" s="14" t="s">
        <v>38</v>
      </c>
      <c r="E28" s="32">
        <v>265</v>
      </c>
      <c r="F28" s="32">
        <v>70</v>
      </c>
      <c r="G28" s="33">
        <v>0.12231690000000001</v>
      </c>
      <c r="H28" s="32" t="s">
        <v>10</v>
      </c>
      <c r="I28" s="32">
        <v>4</v>
      </c>
      <c r="J28" s="34" t="s">
        <v>56</v>
      </c>
      <c r="K28" s="34" t="s">
        <v>57</v>
      </c>
    </row>
    <row r="29" spans="1:11" x14ac:dyDescent="0.3">
      <c r="A29" s="16" t="s">
        <v>22</v>
      </c>
      <c r="B29" s="16" t="s">
        <v>66</v>
      </c>
      <c r="C29" s="16" t="s">
        <v>23</v>
      </c>
      <c r="D29" s="16" t="s">
        <v>67</v>
      </c>
      <c r="E29" s="16">
        <v>385</v>
      </c>
      <c r="F29" s="16">
        <v>56</v>
      </c>
      <c r="G29" s="17">
        <v>4.0342540000000003E-2</v>
      </c>
      <c r="H29" s="16">
        <v>1</v>
      </c>
      <c r="I29" s="16">
        <v>1</v>
      </c>
      <c r="J29" s="37" t="s">
        <v>25</v>
      </c>
      <c r="K29" s="37" t="s">
        <v>68</v>
      </c>
    </row>
    <row r="30" spans="1:11" x14ac:dyDescent="0.3">
      <c r="A30" s="6" t="s">
        <v>70</v>
      </c>
      <c r="B30" s="6" t="s">
        <v>69</v>
      </c>
      <c r="C30" s="6" t="s">
        <v>72</v>
      </c>
      <c r="D30" s="6" t="s">
        <v>71</v>
      </c>
      <c r="E30" s="6">
        <v>26</v>
      </c>
      <c r="F30" s="6">
        <v>59</v>
      </c>
      <c r="G30" s="7">
        <v>0.25680340000000001</v>
      </c>
      <c r="H30" s="6">
        <v>2</v>
      </c>
      <c r="I30" s="6">
        <v>1</v>
      </c>
      <c r="J30" s="21" t="s">
        <v>74</v>
      </c>
      <c r="K30" s="21" t="s">
        <v>73</v>
      </c>
    </row>
    <row r="31" spans="1:11" x14ac:dyDescent="0.3">
      <c r="A31" s="12" t="s">
        <v>75</v>
      </c>
      <c r="B31" s="12" t="s">
        <v>16</v>
      </c>
      <c r="C31" s="12" t="s">
        <v>76</v>
      </c>
      <c r="D31" s="4" t="s">
        <v>17</v>
      </c>
      <c r="E31" s="12">
        <v>111</v>
      </c>
      <c r="F31" s="12">
        <v>111</v>
      </c>
      <c r="G31" s="13">
        <v>1.047489E-4</v>
      </c>
      <c r="H31" s="12" t="s">
        <v>77</v>
      </c>
      <c r="I31" s="12">
        <v>3</v>
      </c>
      <c r="J31" s="29" t="s">
        <v>78</v>
      </c>
      <c r="K31" s="29" t="s">
        <v>18</v>
      </c>
    </row>
    <row r="32" spans="1:11" x14ac:dyDescent="0.3">
      <c r="A32" s="12" t="s">
        <v>79</v>
      </c>
      <c r="B32" s="12" t="s">
        <v>80</v>
      </c>
      <c r="C32" s="12" t="s">
        <v>81</v>
      </c>
      <c r="D32" s="4" t="s">
        <v>82</v>
      </c>
      <c r="E32" s="12">
        <v>61</v>
      </c>
      <c r="F32" s="12">
        <v>348</v>
      </c>
      <c r="G32" s="13">
        <v>6.9108250000000004E-4</v>
      </c>
      <c r="H32" s="12" t="s">
        <v>10</v>
      </c>
      <c r="I32" s="12">
        <v>2</v>
      </c>
      <c r="J32" s="29" t="s">
        <v>83</v>
      </c>
      <c r="K32" s="29" t="s">
        <v>84</v>
      </c>
    </row>
    <row r="33" spans="1:11" x14ac:dyDescent="0.3">
      <c r="A33" s="10" t="s">
        <v>85</v>
      </c>
      <c r="B33" s="10" t="s">
        <v>8</v>
      </c>
      <c r="C33" s="10" t="s">
        <v>86</v>
      </c>
      <c r="D33" s="6" t="s">
        <v>9</v>
      </c>
      <c r="E33" s="10">
        <v>727</v>
      </c>
      <c r="F33" s="10">
        <v>727</v>
      </c>
      <c r="G33" s="11">
        <v>0.17183180000000001</v>
      </c>
      <c r="H33" s="10">
        <v>1</v>
      </c>
      <c r="I33" s="10">
        <v>1</v>
      </c>
      <c r="J33" s="23" t="s">
        <v>87</v>
      </c>
      <c r="K33" s="27" t="s">
        <v>11</v>
      </c>
    </row>
    <row r="34" spans="1:11" x14ac:dyDescent="0.3">
      <c r="A34" s="10" t="s">
        <v>88</v>
      </c>
      <c r="B34" s="10" t="s">
        <v>89</v>
      </c>
      <c r="C34" s="10" t="s">
        <v>90</v>
      </c>
      <c r="D34" s="6" t="s">
        <v>91</v>
      </c>
      <c r="E34" s="10">
        <v>209</v>
      </c>
      <c r="F34" s="10">
        <v>574</v>
      </c>
      <c r="G34" s="11">
        <v>7.7110499999999997E-3</v>
      </c>
      <c r="H34" s="10" t="s">
        <v>10</v>
      </c>
      <c r="I34" s="10">
        <v>4</v>
      </c>
      <c r="J34" s="27" t="s">
        <v>92</v>
      </c>
      <c r="K34" s="23" t="s">
        <v>93</v>
      </c>
    </row>
    <row r="35" spans="1:11" ht="15" thickBot="1" x14ac:dyDescent="0.35">
      <c r="A35" s="6" t="s">
        <v>94</v>
      </c>
      <c r="B35" s="6" t="s">
        <v>88</v>
      </c>
      <c r="C35" s="6" t="s">
        <v>95</v>
      </c>
      <c r="D35" s="6" t="s">
        <v>90</v>
      </c>
      <c r="E35" s="6">
        <v>180</v>
      </c>
      <c r="F35" s="6">
        <v>209</v>
      </c>
      <c r="G35" s="7">
        <v>0.19630980000000001</v>
      </c>
      <c r="H35" s="6">
        <v>3</v>
      </c>
      <c r="I35" s="6">
        <v>2</v>
      </c>
      <c r="J35" s="21" t="s">
        <v>96</v>
      </c>
      <c r="K35" s="24" t="s">
        <v>92</v>
      </c>
    </row>
    <row r="36" spans="1:11" ht="19.8" customHeight="1" thickBot="1" x14ac:dyDescent="0.35">
      <c r="A36" s="42" t="s">
        <v>446</v>
      </c>
      <c r="B36" s="42"/>
      <c r="C36" s="42"/>
      <c r="D36" s="42"/>
      <c r="E36" s="42"/>
      <c r="F36" s="42"/>
      <c r="G36" s="43"/>
      <c r="H36" s="43"/>
      <c r="I36" s="43"/>
      <c r="J36" s="43"/>
      <c r="K36" s="43"/>
    </row>
    <row r="37" spans="1:11" x14ac:dyDescent="0.3">
      <c r="A37" s="6" t="s">
        <v>19</v>
      </c>
      <c r="B37" s="6" t="s">
        <v>19</v>
      </c>
      <c r="C37" s="6" t="s">
        <v>20</v>
      </c>
      <c r="D37" s="6" t="s">
        <v>20</v>
      </c>
      <c r="E37" s="6">
        <v>59</v>
      </c>
      <c r="F37" s="6">
        <v>52</v>
      </c>
      <c r="G37" s="7">
        <v>1.354159E-8</v>
      </c>
      <c r="H37" s="6" t="s">
        <v>30</v>
      </c>
      <c r="I37" s="6">
        <v>33</v>
      </c>
      <c r="J37" s="21" t="s">
        <v>21</v>
      </c>
      <c r="K37" s="21" t="s">
        <v>24</v>
      </c>
    </row>
    <row r="38" spans="1:11" x14ac:dyDescent="0.3">
      <c r="A38" s="6" t="s">
        <v>19</v>
      </c>
      <c r="B38" s="6" t="s">
        <v>19</v>
      </c>
      <c r="C38" s="6" t="s">
        <v>20</v>
      </c>
      <c r="D38" s="6" t="s">
        <v>20</v>
      </c>
      <c r="E38" s="6">
        <v>83</v>
      </c>
      <c r="F38" s="6">
        <v>59</v>
      </c>
      <c r="G38" s="7">
        <v>2.0097399999999998E-5</v>
      </c>
      <c r="H38" s="6" t="s">
        <v>77</v>
      </c>
      <c r="I38" s="6">
        <v>10</v>
      </c>
      <c r="J38" s="21" t="s">
        <v>97</v>
      </c>
      <c r="K38" s="21" t="s">
        <v>21</v>
      </c>
    </row>
    <row r="39" spans="1:11" x14ac:dyDescent="0.3">
      <c r="A39" s="6" t="s">
        <v>19</v>
      </c>
      <c r="B39" s="6" t="s">
        <v>19</v>
      </c>
      <c r="C39" s="6" t="s">
        <v>20</v>
      </c>
      <c r="D39" s="6" t="s">
        <v>20</v>
      </c>
      <c r="E39" s="6">
        <v>83</v>
      </c>
      <c r="F39" s="6">
        <v>52</v>
      </c>
      <c r="G39" s="7">
        <v>3.1047890000000002E-3</v>
      </c>
      <c r="H39" s="6">
        <v>1</v>
      </c>
      <c r="I39" s="6">
        <v>4</v>
      </c>
      <c r="J39" s="21" t="s">
        <v>97</v>
      </c>
      <c r="K39" s="21" t="s">
        <v>24</v>
      </c>
    </row>
    <row r="40" spans="1:11" x14ac:dyDescent="0.3">
      <c r="A40" s="6" t="s">
        <v>5</v>
      </c>
      <c r="B40" s="6" t="s">
        <v>5</v>
      </c>
      <c r="C40" s="6" t="s">
        <v>6</v>
      </c>
      <c r="D40" s="6" t="s">
        <v>6</v>
      </c>
      <c r="E40" s="6">
        <v>12</v>
      </c>
      <c r="F40" s="6">
        <v>57</v>
      </c>
      <c r="G40" s="7">
        <v>2.6603679999999999E-4</v>
      </c>
      <c r="H40" s="6">
        <v>2</v>
      </c>
      <c r="I40" s="6">
        <v>2</v>
      </c>
      <c r="J40" s="21" t="s">
        <v>103</v>
      </c>
      <c r="K40" s="24" t="s">
        <v>7</v>
      </c>
    </row>
    <row r="41" spans="1:11" x14ac:dyDescent="0.3">
      <c r="A41" s="10" t="s">
        <v>5</v>
      </c>
      <c r="B41" s="10" t="s">
        <v>5</v>
      </c>
      <c r="C41" s="10" t="s">
        <v>6</v>
      </c>
      <c r="D41" s="6" t="s">
        <v>6</v>
      </c>
      <c r="E41" s="10">
        <v>12</v>
      </c>
      <c r="F41" s="10">
        <v>117</v>
      </c>
      <c r="G41" s="11">
        <v>1.5368099999999999E-6</v>
      </c>
      <c r="H41" s="10">
        <v>2</v>
      </c>
      <c r="I41" s="10">
        <v>5</v>
      </c>
      <c r="J41" s="23" t="s">
        <v>103</v>
      </c>
      <c r="K41" s="27" t="s">
        <v>101</v>
      </c>
    </row>
    <row r="42" spans="1:11" x14ac:dyDescent="0.3">
      <c r="A42" s="10" t="s">
        <v>5</v>
      </c>
      <c r="B42" s="10" t="s">
        <v>5</v>
      </c>
      <c r="C42" s="10" t="s">
        <v>6</v>
      </c>
      <c r="D42" s="6" t="s">
        <v>6</v>
      </c>
      <c r="E42" s="10">
        <v>46</v>
      </c>
      <c r="F42" s="10">
        <v>88</v>
      </c>
      <c r="G42" s="11">
        <v>8.0258309999999998E-5</v>
      </c>
      <c r="H42" s="10" t="s">
        <v>30</v>
      </c>
      <c r="I42" s="10">
        <v>18</v>
      </c>
      <c r="J42" s="23" t="s">
        <v>98</v>
      </c>
      <c r="K42" s="23" t="s">
        <v>99</v>
      </c>
    </row>
    <row r="43" spans="1:11" x14ac:dyDescent="0.3">
      <c r="A43" s="6" t="s">
        <v>5</v>
      </c>
      <c r="B43" s="6" t="s">
        <v>5</v>
      </c>
      <c r="C43" s="6" t="s">
        <v>6</v>
      </c>
      <c r="D43" s="6" t="s">
        <v>6</v>
      </c>
      <c r="E43" s="6">
        <v>57</v>
      </c>
      <c r="F43" s="6">
        <v>55</v>
      </c>
      <c r="G43" s="7">
        <v>1.8146929999999999E-2</v>
      </c>
      <c r="H43" s="6">
        <v>2</v>
      </c>
      <c r="I43" s="6">
        <v>1</v>
      </c>
      <c r="J43" s="24" t="s">
        <v>7</v>
      </c>
      <c r="K43" s="21" t="s">
        <v>104</v>
      </c>
    </row>
    <row r="44" spans="1:11" x14ac:dyDescent="0.3">
      <c r="A44" s="10" t="s">
        <v>5</v>
      </c>
      <c r="B44" s="10" t="s">
        <v>5</v>
      </c>
      <c r="C44" s="10" t="s">
        <v>6</v>
      </c>
      <c r="D44" s="6" t="s">
        <v>6</v>
      </c>
      <c r="E44" s="10">
        <v>57</v>
      </c>
      <c r="F44" s="10">
        <v>88</v>
      </c>
      <c r="G44" s="11">
        <v>1.149004E-4</v>
      </c>
      <c r="H44" s="10">
        <v>2</v>
      </c>
      <c r="I44" s="10">
        <v>2</v>
      </c>
      <c r="J44" s="27" t="s">
        <v>7</v>
      </c>
      <c r="K44" s="23" t="s">
        <v>99</v>
      </c>
    </row>
    <row r="45" spans="1:11" x14ac:dyDescent="0.3">
      <c r="A45" s="10" t="s">
        <v>5</v>
      </c>
      <c r="B45" s="10" t="s">
        <v>5</v>
      </c>
      <c r="C45" s="10" t="s">
        <v>6</v>
      </c>
      <c r="D45" s="6" t="s">
        <v>6</v>
      </c>
      <c r="E45" s="10">
        <v>57</v>
      </c>
      <c r="F45" s="10">
        <v>252</v>
      </c>
      <c r="G45" s="11">
        <v>9.0140130000000013E-3</v>
      </c>
      <c r="H45" s="10">
        <v>2</v>
      </c>
      <c r="I45" s="10">
        <v>2</v>
      </c>
      <c r="J45" s="27" t="s">
        <v>7</v>
      </c>
      <c r="K45" s="23" t="s">
        <v>105</v>
      </c>
    </row>
    <row r="46" spans="1:11" x14ac:dyDescent="0.3">
      <c r="A46" s="10" t="s">
        <v>5</v>
      </c>
      <c r="B46" s="10" t="s">
        <v>5</v>
      </c>
      <c r="C46" s="10" t="s">
        <v>6</v>
      </c>
      <c r="D46" s="6" t="s">
        <v>6</v>
      </c>
      <c r="E46" s="10">
        <v>57</v>
      </c>
      <c r="F46" s="10">
        <v>256</v>
      </c>
      <c r="G46" s="11">
        <v>1.3324369999999999E-6</v>
      </c>
      <c r="H46" s="10">
        <v>2</v>
      </c>
      <c r="I46" s="10">
        <v>1</v>
      </c>
      <c r="J46" s="27" t="s">
        <v>7</v>
      </c>
      <c r="K46" s="23" t="s">
        <v>106</v>
      </c>
    </row>
    <row r="47" spans="1:11" x14ac:dyDescent="0.3">
      <c r="A47" s="6" t="s">
        <v>5</v>
      </c>
      <c r="B47" s="6" t="s">
        <v>5</v>
      </c>
      <c r="C47" s="6" t="s">
        <v>6</v>
      </c>
      <c r="D47" s="6" t="s">
        <v>6</v>
      </c>
      <c r="E47" s="6">
        <v>94</v>
      </c>
      <c r="F47" s="6">
        <v>12</v>
      </c>
      <c r="G47" s="7">
        <v>5.757659E-3</v>
      </c>
      <c r="H47" s="6">
        <v>2</v>
      </c>
      <c r="I47" s="6">
        <v>2</v>
      </c>
      <c r="J47" s="21" t="s">
        <v>100</v>
      </c>
      <c r="K47" s="21" t="s">
        <v>103</v>
      </c>
    </row>
    <row r="48" spans="1:11" x14ac:dyDescent="0.3">
      <c r="A48" s="10" t="s">
        <v>5</v>
      </c>
      <c r="B48" s="10" t="s">
        <v>5</v>
      </c>
      <c r="C48" s="10" t="s">
        <v>6</v>
      </c>
      <c r="D48" s="6" t="s">
        <v>6</v>
      </c>
      <c r="E48" s="10">
        <v>94</v>
      </c>
      <c r="F48" s="10">
        <v>117</v>
      </c>
      <c r="G48" s="11">
        <v>1.4003900000000001E-10</v>
      </c>
      <c r="H48" s="10" t="s">
        <v>77</v>
      </c>
      <c r="I48" s="10">
        <v>7</v>
      </c>
      <c r="J48" s="23" t="s">
        <v>100</v>
      </c>
      <c r="K48" s="27" t="s">
        <v>101</v>
      </c>
    </row>
    <row r="49" spans="1:11" x14ac:dyDescent="0.3">
      <c r="A49" s="10" t="s">
        <v>5</v>
      </c>
      <c r="B49" s="10" t="s">
        <v>5</v>
      </c>
      <c r="C49" s="10" t="s">
        <v>6</v>
      </c>
      <c r="D49" s="6" t="s">
        <v>6</v>
      </c>
      <c r="E49" s="10">
        <v>204</v>
      </c>
      <c r="F49" s="10">
        <v>117</v>
      </c>
      <c r="G49" s="11">
        <v>7.8616369999999992E-7</v>
      </c>
      <c r="H49" s="10">
        <v>2</v>
      </c>
      <c r="I49" s="10">
        <v>2</v>
      </c>
      <c r="J49" s="23" t="s">
        <v>102</v>
      </c>
      <c r="K49" s="27" t="s">
        <v>101</v>
      </c>
    </row>
    <row r="50" spans="1:11" x14ac:dyDescent="0.3">
      <c r="A50" s="10" t="s">
        <v>5</v>
      </c>
      <c r="B50" s="10" t="s">
        <v>5</v>
      </c>
      <c r="C50" s="10" t="s">
        <v>6</v>
      </c>
      <c r="D50" s="6" t="s">
        <v>6</v>
      </c>
      <c r="E50" s="10">
        <v>204</v>
      </c>
      <c r="F50" s="10">
        <v>256</v>
      </c>
      <c r="G50" s="11">
        <v>1.9138299999999999E-5</v>
      </c>
      <c r="H50" s="10">
        <v>2</v>
      </c>
      <c r="I50" s="10">
        <v>1</v>
      </c>
      <c r="J50" s="23" t="s">
        <v>102</v>
      </c>
      <c r="K50" s="23" t="s">
        <v>106</v>
      </c>
    </row>
    <row r="51" spans="1:11" x14ac:dyDescent="0.3">
      <c r="A51" s="6" t="s">
        <v>107</v>
      </c>
      <c r="B51" s="6" t="s">
        <v>107</v>
      </c>
      <c r="C51" s="6" t="s">
        <v>108</v>
      </c>
      <c r="D51" s="6" t="s">
        <v>108</v>
      </c>
      <c r="E51" s="6">
        <v>139</v>
      </c>
      <c r="F51" s="6">
        <v>54</v>
      </c>
      <c r="G51" s="7">
        <v>3.9045909999999998E-3</v>
      </c>
      <c r="H51" s="6" t="s">
        <v>30</v>
      </c>
      <c r="I51" s="6">
        <v>10</v>
      </c>
      <c r="J51" s="21" t="s">
        <v>109</v>
      </c>
      <c r="K51" s="21" t="s">
        <v>110</v>
      </c>
    </row>
    <row r="52" spans="1:11" x14ac:dyDescent="0.3">
      <c r="A52" s="6" t="s">
        <v>107</v>
      </c>
      <c r="B52" s="6" t="s">
        <v>107</v>
      </c>
      <c r="C52" s="6" t="s">
        <v>108</v>
      </c>
      <c r="D52" s="6" t="s">
        <v>108</v>
      </c>
      <c r="E52" s="6">
        <v>255</v>
      </c>
      <c r="F52" s="6">
        <v>251</v>
      </c>
      <c r="G52" s="7">
        <v>6.6634600000000001E-5</v>
      </c>
      <c r="H52" s="6" t="s">
        <v>30</v>
      </c>
      <c r="I52" s="6">
        <v>10</v>
      </c>
      <c r="J52" s="21" t="s">
        <v>106</v>
      </c>
      <c r="K52" s="21" t="s">
        <v>105</v>
      </c>
    </row>
    <row r="53" spans="1:11" x14ac:dyDescent="0.3">
      <c r="A53" s="6" t="s">
        <v>111</v>
      </c>
      <c r="B53" s="6" t="s">
        <v>111</v>
      </c>
      <c r="C53" s="6" t="s">
        <v>112</v>
      </c>
      <c r="D53" s="6" t="s">
        <v>112</v>
      </c>
      <c r="E53" s="6">
        <v>98</v>
      </c>
      <c r="F53" s="6">
        <v>107</v>
      </c>
      <c r="G53" s="7">
        <v>1.6354859999999999E-2</v>
      </c>
      <c r="H53" s="6">
        <v>1</v>
      </c>
      <c r="I53" s="6">
        <v>1</v>
      </c>
      <c r="J53" s="21" t="s">
        <v>130</v>
      </c>
      <c r="K53" s="21" t="s">
        <v>125</v>
      </c>
    </row>
    <row r="54" spans="1:11" x14ac:dyDescent="0.3">
      <c r="A54" s="6" t="s">
        <v>111</v>
      </c>
      <c r="B54" s="6" t="s">
        <v>111</v>
      </c>
      <c r="C54" s="6" t="s">
        <v>112</v>
      </c>
      <c r="D54" s="6" t="s">
        <v>112</v>
      </c>
      <c r="E54" s="6">
        <v>107</v>
      </c>
      <c r="F54" s="6">
        <v>192</v>
      </c>
      <c r="G54" s="7">
        <v>8.096488E-4</v>
      </c>
      <c r="H54" s="6">
        <v>1</v>
      </c>
      <c r="I54" s="6">
        <v>1</v>
      </c>
      <c r="J54" s="21" t="s">
        <v>125</v>
      </c>
      <c r="K54" s="24" t="s">
        <v>116</v>
      </c>
    </row>
    <row r="55" spans="1:11" x14ac:dyDescent="0.3">
      <c r="A55" s="6" t="s">
        <v>111</v>
      </c>
      <c r="B55" s="6" t="s">
        <v>111</v>
      </c>
      <c r="C55" s="6" t="s">
        <v>112</v>
      </c>
      <c r="D55" s="6" t="s">
        <v>112</v>
      </c>
      <c r="E55" s="6">
        <v>114</v>
      </c>
      <c r="F55" s="6">
        <v>107</v>
      </c>
      <c r="G55" s="7">
        <v>2.24366E-6</v>
      </c>
      <c r="H55" s="6" t="s">
        <v>10</v>
      </c>
      <c r="I55" s="6">
        <v>18</v>
      </c>
      <c r="J55" s="21" t="s">
        <v>124</v>
      </c>
      <c r="K55" s="21" t="s">
        <v>125</v>
      </c>
    </row>
    <row r="56" spans="1:11" x14ac:dyDescent="0.3">
      <c r="A56" s="6" t="s">
        <v>111</v>
      </c>
      <c r="B56" s="6" t="s">
        <v>111</v>
      </c>
      <c r="C56" s="6" t="s">
        <v>112</v>
      </c>
      <c r="D56" s="6" t="s">
        <v>112</v>
      </c>
      <c r="E56" s="6">
        <v>133</v>
      </c>
      <c r="F56" s="6">
        <v>141</v>
      </c>
      <c r="G56" s="7">
        <v>6.9097010000000007E-5</v>
      </c>
      <c r="H56" s="6" t="s">
        <v>30</v>
      </c>
      <c r="I56" s="6">
        <v>48</v>
      </c>
      <c r="J56" s="21" t="s">
        <v>113</v>
      </c>
      <c r="K56" s="21" t="s">
        <v>114</v>
      </c>
    </row>
    <row r="57" spans="1:11" x14ac:dyDescent="0.3">
      <c r="A57" s="6" t="s">
        <v>111</v>
      </c>
      <c r="B57" s="6" t="s">
        <v>111</v>
      </c>
      <c r="C57" s="6" t="s">
        <v>112</v>
      </c>
      <c r="D57" s="6" t="s">
        <v>112</v>
      </c>
      <c r="E57" s="6">
        <v>133</v>
      </c>
      <c r="F57" s="6">
        <v>267</v>
      </c>
      <c r="G57" s="7">
        <v>5.3817339999999998E-2</v>
      </c>
      <c r="H57" s="6" t="s">
        <v>10</v>
      </c>
      <c r="I57" s="6">
        <v>5</v>
      </c>
      <c r="J57" s="21" t="s">
        <v>127</v>
      </c>
      <c r="K57" s="21" t="s">
        <v>118</v>
      </c>
    </row>
    <row r="58" spans="1:11" x14ac:dyDescent="0.3">
      <c r="A58" s="6" t="s">
        <v>111</v>
      </c>
      <c r="B58" s="6" t="s">
        <v>111</v>
      </c>
      <c r="C58" s="6" t="s">
        <v>112</v>
      </c>
      <c r="D58" s="6" t="s">
        <v>112</v>
      </c>
      <c r="E58" s="6">
        <v>189</v>
      </c>
      <c r="F58" s="6">
        <v>192</v>
      </c>
      <c r="G58" s="7">
        <v>2.3784900000000001E-9</v>
      </c>
      <c r="H58" s="6" t="s">
        <v>30</v>
      </c>
      <c r="I58" s="6">
        <v>44</v>
      </c>
      <c r="J58" s="21" t="s">
        <v>115</v>
      </c>
      <c r="K58" s="24" t="s">
        <v>116</v>
      </c>
    </row>
    <row r="59" spans="1:11" x14ac:dyDescent="0.3">
      <c r="A59" s="6" t="s">
        <v>111</v>
      </c>
      <c r="B59" s="6" t="s">
        <v>111</v>
      </c>
      <c r="C59" s="6" t="s">
        <v>112</v>
      </c>
      <c r="D59" s="6" t="s">
        <v>112</v>
      </c>
      <c r="E59" s="6">
        <v>236</v>
      </c>
      <c r="F59" s="6">
        <v>192</v>
      </c>
      <c r="G59" s="7">
        <v>3.451351E-9</v>
      </c>
      <c r="H59" s="6" t="s">
        <v>30</v>
      </c>
      <c r="I59" s="6">
        <v>51</v>
      </c>
      <c r="J59" s="21" t="s">
        <v>117</v>
      </c>
      <c r="K59" s="24" t="s">
        <v>116</v>
      </c>
    </row>
    <row r="60" spans="1:11" x14ac:dyDescent="0.3">
      <c r="A60" s="6" t="s">
        <v>111</v>
      </c>
      <c r="B60" s="6" t="s">
        <v>111</v>
      </c>
      <c r="C60" s="6" t="s">
        <v>112</v>
      </c>
      <c r="D60" s="6" t="s">
        <v>112</v>
      </c>
      <c r="E60" s="6">
        <v>244</v>
      </c>
      <c r="F60" s="6">
        <v>192</v>
      </c>
      <c r="G60" s="7">
        <v>4.6497149999999999E-6</v>
      </c>
      <c r="H60" s="6" t="s">
        <v>77</v>
      </c>
      <c r="I60" s="6">
        <v>6</v>
      </c>
      <c r="J60" s="21" t="s">
        <v>126</v>
      </c>
      <c r="K60" s="24" t="s">
        <v>116</v>
      </c>
    </row>
    <row r="61" spans="1:11" x14ac:dyDescent="0.3">
      <c r="A61" s="6" t="s">
        <v>111</v>
      </c>
      <c r="B61" s="6" t="s">
        <v>111</v>
      </c>
      <c r="C61" s="6" t="s">
        <v>112</v>
      </c>
      <c r="D61" s="6" t="s">
        <v>112</v>
      </c>
      <c r="E61" s="6">
        <v>244</v>
      </c>
      <c r="F61" s="6">
        <v>267</v>
      </c>
      <c r="G61" s="7">
        <v>2.349009E-3</v>
      </c>
      <c r="H61" s="6">
        <v>2</v>
      </c>
      <c r="I61" s="6">
        <v>3</v>
      </c>
      <c r="J61" s="21" t="s">
        <v>126</v>
      </c>
      <c r="K61" s="21" t="s">
        <v>118</v>
      </c>
    </row>
    <row r="62" spans="1:11" x14ac:dyDescent="0.3">
      <c r="A62" s="6" t="s">
        <v>111</v>
      </c>
      <c r="B62" s="6" t="s">
        <v>111</v>
      </c>
      <c r="C62" s="6" t="s">
        <v>112</v>
      </c>
      <c r="D62" s="6" t="s">
        <v>112</v>
      </c>
      <c r="E62" s="6">
        <v>267</v>
      </c>
      <c r="F62" s="6">
        <v>107</v>
      </c>
      <c r="G62" s="7">
        <v>2.5086219999999998E-3</v>
      </c>
      <c r="H62" s="6" t="s">
        <v>10</v>
      </c>
      <c r="I62" s="6">
        <v>5</v>
      </c>
      <c r="J62" s="21" t="s">
        <v>118</v>
      </c>
      <c r="K62" s="21" t="s">
        <v>125</v>
      </c>
    </row>
    <row r="63" spans="1:11" x14ac:dyDescent="0.3">
      <c r="A63" s="6" t="s">
        <v>111</v>
      </c>
      <c r="B63" s="6" t="s">
        <v>111</v>
      </c>
      <c r="C63" s="6" t="s">
        <v>112</v>
      </c>
      <c r="D63" s="6" t="s">
        <v>112</v>
      </c>
      <c r="E63" s="6">
        <v>267</v>
      </c>
      <c r="F63" s="6">
        <v>137</v>
      </c>
      <c r="G63" s="7">
        <v>1.3065990000000001E-3</v>
      </c>
      <c r="H63" s="6" t="s">
        <v>30</v>
      </c>
      <c r="I63" s="6">
        <v>12</v>
      </c>
      <c r="J63" s="21" t="s">
        <v>118</v>
      </c>
      <c r="K63" s="21" t="s">
        <v>119</v>
      </c>
    </row>
    <row r="64" spans="1:11" x14ac:dyDescent="0.3">
      <c r="A64" s="6" t="s">
        <v>111</v>
      </c>
      <c r="B64" s="6" t="s">
        <v>111</v>
      </c>
      <c r="C64" s="6" t="s">
        <v>112</v>
      </c>
      <c r="D64" s="6" t="s">
        <v>112</v>
      </c>
      <c r="E64" s="6">
        <v>267</v>
      </c>
      <c r="F64" s="6">
        <v>141</v>
      </c>
      <c r="G64" s="7">
        <v>5.5152380000000004E-3</v>
      </c>
      <c r="H64" s="6" t="s">
        <v>30</v>
      </c>
      <c r="I64" s="6">
        <v>18</v>
      </c>
      <c r="J64" s="21" t="s">
        <v>118</v>
      </c>
      <c r="K64" s="21" t="s">
        <v>120</v>
      </c>
    </row>
    <row r="65" spans="1:11" x14ac:dyDescent="0.3">
      <c r="A65" s="6" t="s">
        <v>111</v>
      </c>
      <c r="B65" s="6" t="s">
        <v>111</v>
      </c>
      <c r="C65" s="6" t="s">
        <v>112</v>
      </c>
      <c r="D65" s="6" t="s">
        <v>112</v>
      </c>
      <c r="E65" s="6">
        <v>267</v>
      </c>
      <c r="F65" s="6">
        <v>189</v>
      </c>
      <c r="G65" s="7">
        <v>4.4131150000000001E-8</v>
      </c>
      <c r="H65" s="6" t="s">
        <v>30</v>
      </c>
      <c r="I65" s="6">
        <v>24</v>
      </c>
      <c r="J65" s="21" t="s">
        <v>118</v>
      </c>
      <c r="K65" s="21" t="s">
        <v>115</v>
      </c>
    </row>
    <row r="66" spans="1:11" x14ac:dyDescent="0.3">
      <c r="A66" s="6" t="s">
        <v>111</v>
      </c>
      <c r="B66" s="6" t="s">
        <v>111</v>
      </c>
      <c r="C66" s="6" t="s">
        <v>112</v>
      </c>
      <c r="D66" s="6" t="s">
        <v>112</v>
      </c>
      <c r="E66" s="6">
        <v>267</v>
      </c>
      <c r="F66" s="6">
        <v>192</v>
      </c>
      <c r="G66" s="7">
        <v>3.557674E-6</v>
      </c>
      <c r="H66" s="6" t="s">
        <v>30</v>
      </c>
      <c r="I66" s="6">
        <v>37</v>
      </c>
      <c r="J66" s="21" t="s">
        <v>118</v>
      </c>
      <c r="K66" s="24" t="s">
        <v>116</v>
      </c>
    </row>
    <row r="67" spans="1:11" x14ac:dyDescent="0.3">
      <c r="A67" s="14" t="s">
        <v>111</v>
      </c>
      <c r="B67" s="14" t="s">
        <v>111</v>
      </c>
      <c r="C67" s="14" t="s">
        <v>112</v>
      </c>
      <c r="D67" s="14" t="s">
        <v>112</v>
      </c>
      <c r="E67" s="14">
        <v>267</v>
      </c>
      <c r="F67" s="14">
        <v>236</v>
      </c>
      <c r="G67" s="15">
        <v>4.6597359999999999E-5</v>
      </c>
      <c r="H67" s="14" t="s">
        <v>30</v>
      </c>
      <c r="I67" s="14">
        <v>13</v>
      </c>
      <c r="J67" s="26" t="s">
        <v>118</v>
      </c>
      <c r="K67" s="26" t="s">
        <v>117</v>
      </c>
    </row>
    <row r="68" spans="1:11" x14ac:dyDescent="0.3">
      <c r="A68" s="6" t="s">
        <v>111</v>
      </c>
      <c r="B68" s="6" t="s">
        <v>111</v>
      </c>
      <c r="C68" s="6" t="s">
        <v>112</v>
      </c>
      <c r="D68" s="6" t="s">
        <v>112</v>
      </c>
      <c r="E68" s="6">
        <v>267</v>
      </c>
      <c r="F68" s="6">
        <v>297</v>
      </c>
      <c r="G68" s="7">
        <v>5.6649890000000007E-6</v>
      </c>
      <c r="H68" s="6" t="s">
        <v>10</v>
      </c>
      <c r="I68" s="6">
        <v>10</v>
      </c>
      <c r="J68" s="21" t="s">
        <v>118</v>
      </c>
      <c r="K68" s="21" t="s">
        <v>128</v>
      </c>
    </row>
    <row r="69" spans="1:11" x14ac:dyDescent="0.3">
      <c r="A69" s="4" t="s">
        <v>111</v>
      </c>
      <c r="B69" s="4" t="s">
        <v>111</v>
      </c>
      <c r="C69" s="4" t="s">
        <v>112</v>
      </c>
      <c r="D69" s="4" t="s">
        <v>112</v>
      </c>
      <c r="E69" s="4">
        <v>267</v>
      </c>
      <c r="F69" s="4">
        <v>301</v>
      </c>
      <c r="G69" s="5">
        <v>1.9105850000000001E-4</v>
      </c>
      <c r="H69" s="4" t="s">
        <v>10</v>
      </c>
      <c r="I69" s="4">
        <v>4</v>
      </c>
      <c r="J69" s="28" t="s">
        <v>118</v>
      </c>
      <c r="K69" s="20" t="s">
        <v>129</v>
      </c>
    </row>
    <row r="70" spans="1:11" x14ac:dyDescent="0.3">
      <c r="A70" s="6" t="s">
        <v>111</v>
      </c>
      <c r="B70" s="6" t="s">
        <v>111</v>
      </c>
      <c r="C70" s="6" t="s">
        <v>112</v>
      </c>
      <c r="D70" s="6" t="s">
        <v>112</v>
      </c>
      <c r="E70" s="6">
        <v>272</v>
      </c>
      <c r="F70" s="6">
        <v>192</v>
      </c>
      <c r="G70" s="7">
        <v>2.0544309999999998E-3</v>
      </c>
      <c r="H70" s="6">
        <v>2</v>
      </c>
      <c r="I70" s="6">
        <v>1</v>
      </c>
      <c r="J70" s="21" t="s">
        <v>131</v>
      </c>
      <c r="K70" s="24" t="s">
        <v>116</v>
      </c>
    </row>
    <row r="71" spans="1:11" x14ac:dyDescent="0.3">
      <c r="A71" s="6" t="s">
        <v>111</v>
      </c>
      <c r="B71" s="6" t="s">
        <v>111</v>
      </c>
      <c r="C71" s="6" t="s">
        <v>112</v>
      </c>
      <c r="D71" s="6" t="s">
        <v>112</v>
      </c>
      <c r="E71" s="6">
        <v>297</v>
      </c>
      <c r="F71" s="6">
        <v>107</v>
      </c>
      <c r="G71" s="7">
        <v>1.0448020000000001E-2</v>
      </c>
      <c r="H71" s="6">
        <v>1</v>
      </c>
      <c r="I71" s="6">
        <v>1</v>
      </c>
      <c r="J71" s="21" t="s">
        <v>128</v>
      </c>
      <c r="K71" s="21" t="s">
        <v>125</v>
      </c>
    </row>
    <row r="72" spans="1:11" x14ac:dyDescent="0.3">
      <c r="A72" s="6" t="s">
        <v>111</v>
      </c>
      <c r="B72" s="6" t="s">
        <v>111</v>
      </c>
      <c r="C72" s="6" t="s">
        <v>112</v>
      </c>
      <c r="D72" s="6" t="s">
        <v>112</v>
      </c>
      <c r="E72" s="6">
        <v>313</v>
      </c>
      <c r="F72" s="6">
        <v>369</v>
      </c>
      <c r="G72" s="7">
        <v>3.3224159999999997E-5</v>
      </c>
      <c r="H72" s="6" t="s">
        <v>30</v>
      </c>
      <c r="I72" s="6">
        <v>10</v>
      </c>
      <c r="J72" s="21" t="s">
        <v>121</v>
      </c>
      <c r="K72" s="21" t="s">
        <v>122</v>
      </c>
    </row>
    <row r="73" spans="1:11" x14ac:dyDescent="0.3">
      <c r="A73" s="6" t="s">
        <v>111</v>
      </c>
      <c r="B73" s="6" t="s">
        <v>111</v>
      </c>
      <c r="C73" s="6" t="s">
        <v>112</v>
      </c>
      <c r="D73" s="6" t="s">
        <v>112</v>
      </c>
      <c r="E73" s="6">
        <v>313</v>
      </c>
      <c r="F73" s="6">
        <v>375</v>
      </c>
      <c r="G73" s="7">
        <v>4.9618599999999987E-8</v>
      </c>
      <c r="H73" s="6" t="s">
        <v>30</v>
      </c>
      <c r="I73" s="6">
        <v>6</v>
      </c>
      <c r="J73" s="21" t="s">
        <v>121</v>
      </c>
      <c r="K73" s="21" t="s">
        <v>123</v>
      </c>
    </row>
    <row r="74" spans="1:11" x14ac:dyDescent="0.3">
      <c r="A74" s="6" t="s">
        <v>111</v>
      </c>
      <c r="B74" s="6" t="s">
        <v>111</v>
      </c>
      <c r="C74" s="6" t="s">
        <v>112</v>
      </c>
      <c r="D74" s="6" t="s">
        <v>112</v>
      </c>
      <c r="E74" s="6">
        <v>375</v>
      </c>
      <c r="F74" s="6">
        <v>192</v>
      </c>
      <c r="G74" s="7">
        <v>9.881178E-4</v>
      </c>
      <c r="H74" s="6" t="s">
        <v>10</v>
      </c>
      <c r="I74" s="6">
        <v>6</v>
      </c>
      <c r="J74" s="21" t="s">
        <v>123</v>
      </c>
      <c r="K74" s="24" t="s">
        <v>116</v>
      </c>
    </row>
    <row r="75" spans="1:11" x14ac:dyDescent="0.3">
      <c r="A75" s="10" t="s">
        <v>132</v>
      </c>
      <c r="B75" s="10" t="s">
        <v>132</v>
      </c>
      <c r="C75" s="10" t="s">
        <v>133</v>
      </c>
      <c r="D75" s="6" t="s">
        <v>133</v>
      </c>
      <c r="E75" s="10">
        <v>190</v>
      </c>
      <c r="F75" s="10">
        <v>193</v>
      </c>
      <c r="G75" s="11">
        <v>3.4346230000000001E-6</v>
      </c>
      <c r="H75" s="10" t="s">
        <v>30</v>
      </c>
      <c r="I75" s="10">
        <v>14</v>
      </c>
      <c r="J75" s="23" t="s">
        <v>115</v>
      </c>
      <c r="K75" s="27" t="s">
        <v>134</v>
      </c>
    </row>
    <row r="76" spans="1:11" x14ac:dyDescent="0.3">
      <c r="A76" s="6" t="s">
        <v>132</v>
      </c>
      <c r="B76" s="6" t="s">
        <v>132</v>
      </c>
      <c r="C76" s="6" t="s">
        <v>133</v>
      </c>
      <c r="D76" s="6" t="s">
        <v>133</v>
      </c>
      <c r="E76" s="6">
        <v>237</v>
      </c>
      <c r="F76" s="6">
        <v>193</v>
      </c>
      <c r="G76" s="7">
        <v>6.0721000000000007E-6</v>
      </c>
      <c r="H76" s="6" t="s">
        <v>30</v>
      </c>
      <c r="I76" s="6">
        <v>9</v>
      </c>
      <c r="J76" s="21" t="s">
        <v>135</v>
      </c>
      <c r="K76" s="24" t="s">
        <v>134</v>
      </c>
    </row>
    <row r="77" spans="1:11" x14ac:dyDescent="0.3">
      <c r="A77" s="6" t="s">
        <v>132</v>
      </c>
      <c r="B77" s="6" t="s">
        <v>132</v>
      </c>
      <c r="C77" s="6" t="s">
        <v>133</v>
      </c>
      <c r="D77" s="6" t="s">
        <v>133</v>
      </c>
      <c r="E77" s="6">
        <v>268</v>
      </c>
      <c r="F77" s="6">
        <v>193</v>
      </c>
      <c r="G77" s="7">
        <v>3.2245950000000001E-6</v>
      </c>
      <c r="H77" s="6" t="s">
        <v>30</v>
      </c>
      <c r="I77" s="6">
        <v>12</v>
      </c>
      <c r="J77" s="21" t="s">
        <v>136</v>
      </c>
      <c r="K77" s="24" t="s">
        <v>134</v>
      </c>
    </row>
    <row r="78" spans="1:11" x14ac:dyDescent="0.3">
      <c r="A78" s="6" t="s">
        <v>22</v>
      </c>
      <c r="B78" s="6" t="s">
        <v>22</v>
      </c>
      <c r="C78" s="6" t="s">
        <v>23</v>
      </c>
      <c r="D78" s="6" t="s">
        <v>23</v>
      </c>
      <c r="E78" s="6">
        <v>143</v>
      </c>
      <c r="F78" s="6">
        <v>385</v>
      </c>
      <c r="G78" s="7">
        <v>4.5730110000000001E-3</v>
      </c>
      <c r="H78" s="6" t="s">
        <v>30</v>
      </c>
      <c r="I78" s="6">
        <v>10</v>
      </c>
      <c r="J78" s="24" t="s">
        <v>137</v>
      </c>
      <c r="K78" s="21" t="s">
        <v>25</v>
      </c>
    </row>
    <row r="79" spans="1:11" x14ac:dyDescent="0.3">
      <c r="A79" s="6" t="s">
        <v>22</v>
      </c>
      <c r="B79" s="6" t="s">
        <v>22</v>
      </c>
      <c r="C79" s="6" t="s">
        <v>23</v>
      </c>
      <c r="D79" s="6" t="s">
        <v>23</v>
      </c>
      <c r="E79" s="6">
        <v>143</v>
      </c>
      <c r="F79" s="6">
        <v>485</v>
      </c>
      <c r="G79" s="7">
        <v>3.4935550000000003E-2</v>
      </c>
      <c r="H79" s="6">
        <v>1</v>
      </c>
      <c r="I79" s="6">
        <v>4</v>
      </c>
      <c r="J79" s="24" t="s">
        <v>137</v>
      </c>
      <c r="K79" s="21" t="s">
        <v>139</v>
      </c>
    </row>
    <row r="80" spans="1:11" x14ac:dyDescent="0.3">
      <c r="A80" s="6" t="s">
        <v>22</v>
      </c>
      <c r="B80" s="6" t="s">
        <v>22</v>
      </c>
      <c r="C80" s="6" t="s">
        <v>23</v>
      </c>
      <c r="D80" s="6" t="s">
        <v>23</v>
      </c>
      <c r="E80" s="6">
        <v>485</v>
      </c>
      <c r="F80" s="6">
        <v>385</v>
      </c>
      <c r="G80" s="7">
        <v>4.075057E-5</v>
      </c>
      <c r="H80" s="6">
        <v>1</v>
      </c>
      <c r="I80" s="6">
        <v>6</v>
      </c>
      <c r="J80" s="21" t="s">
        <v>139</v>
      </c>
      <c r="K80" s="21" t="s">
        <v>25</v>
      </c>
    </row>
    <row r="81" spans="1:11" x14ac:dyDescent="0.3">
      <c r="A81" s="6" t="s">
        <v>22</v>
      </c>
      <c r="B81" s="6" t="s">
        <v>22</v>
      </c>
      <c r="C81" s="6" t="s">
        <v>23</v>
      </c>
      <c r="D81" s="6" t="s">
        <v>23</v>
      </c>
      <c r="E81" s="6">
        <v>515</v>
      </c>
      <c r="F81" s="6">
        <v>485</v>
      </c>
      <c r="G81" s="7">
        <v>1.414442E-2</v>
      </c>
      <c r="H81" s="6" t="s">
        <v>30</v>
      </c>
      <c r="I81" s="6">
        <v>12</v>
      </c>
      <c r="J81" s="21" t="s">
        <v>138</v>
      </c>
      <c r="K81" s="21" t="s">
        <v>139</v>
      </c>
    </row>
    <row r="82" spans="1:11" x14ac:dyDescent="0.3">
      <c r="A82" s="6" t="s">
        <v>27</v>
      </c>
      <c r="B82" s="6" t="s">
        <v>27</v>
      </c>
      <c r="C82" s="6" t="s">
        <v>29</v>
      </c>
      <c r="D82" s="6" t="s">
        <v>29</v>
      </c>
      <c r="E82" s="6">
        <v>163</v>
      </c>
      <c r="F82" s="6">
        <v>186</v>
      </c>
      <c r="G82" s="7">
        <v>1.6434460000000001E-7</v>
      </c>
      <c r="H82" s="6" t="s">
        <v>30</v>
      </c>
      <c r="I82" s="6">
        <v>56</v>
      </c>
      <c r="J82" s="21" t="s">
        <v>33</v>
      </c>
      <c r="K82" s="21" t="s">
        <v>32</v>
      </c>
    </row>
    <row r="83" spans="1:11" x14ac:dyDescent="0.3">
      <c r="A83" s="6" t="s">
        <v>27</v>
      </c>
      <c r="B83" s="6" t="s">
        <v>27</v>
      </c>
      <c r="C83" s="6" t="s">
        <v>29</v>
      </c>
      <c r="D83" s="6" t="s">
        <v>29</v>
      </c>
      <c r="E83" s="6">
        <v>186</v>
      </c>
      <c r="F83" s="6">
        <v>17</v>
      </c>
      <c r="G83" s="7">
        <v>7.803801E-3</v>
      </c>
      <c r="H83" s="6" t="s">
        <v>30</v>
      </c>
      <c r="I83" s="6">
        <v>10</v>
      </c>
      <c r="J83" s="21" t="s">
        <v>32</v>
      </c>
      <c r="K83" s="21" t="s">
        <v>140</v>
      </c>
    </row>
    <row r="84" spans="1:11" x14ac:dyDescent="0.3">
      <c r="A84" s="6" t="s">
        <v>27</v>
      </c>
      <c r="B84" s="6" t="s">
        <v>27</v>
      </c>
      <c r="C84" s="6" t="s">
        <v>29</v>
      </c>
      <c r="D84" s="6" t="s">
        <v>29</v>
      </c>
      <c r="E84" s="6">
        <v>173</v>
      </c>
      <c r="F84" s="6">
        <v>186</v>
      </c>
      <c r="G84" s="7">
        <v>4.9196540000000005E-4</v>
      </c>
      <c r="H84" s="6" t="s">
        <v>10</v>
      </c>
      <c r="I84" s="6">
        <v>8</v>
      </c>
      <c r="J84" s="21" t="s">
        <v>141</v>
      </c>
      <c r="K84" s="21" t="s">
        <v>32</v>
      </c>
    </row>
    <row r="85" spans="1:11" x14ac:dyDescent="0.3">
      <c r="A85" s="6" t="s">
        <v>142</v>
      </c>
      <c r="B85" s="6" t="s">
        <v>142</v>
      </c>
      <c r="C85" s="6" t="s">
        <v>143</v>
      </c>
      <c r="D85" s="6" t="s">
        <v>143</v>
      </c>
      <c r="E85" s="6">
        <v>105</v>
      </c>
      <c r="F85" s="6">
        <v>112</v>
      </c>
      <c r="G85" s="7">
        <v>1.792804E-8</v>
      </c>
      <c r="H85" s="6" t="s">
        <v>10</v>
      </c>
      <c r="I85" s="6">
        <v>9</v>
      </c>
      <c r="J85" s="24" t="s">
        <v>144</v>
      </c>
      <c r="K85" s="24" t="s">
        <v>145</v>
      </c>
    </row>
    <row r="86" spans="1:11" x14ac:dyDescent="0.3">
      <c r="A86" s="6" t="s">
        <v>146</v>
      </c>
      <c r="B86" s="6" t="s">
        <v>146</v>
      </c>
      <c r="C86" s="6" t="s">
        <v>147</v>
      </c>
      <c r="D86" s="6" t="s">
        <v>147</v>
      </c>
      <c r="E86" s="6">
        <v>134</v>
      </c>
      <c r="F86" s="6">
        <v>131</v>
      </c>
      <c r="G86" s="7">
        <v>1.506984E-5</v>
      </c>
      <c r="H86" s="6" t="s">
        <v>30</v>
      </c>
      <c r="I86" s="6">
        <v>50</v>
      </c>
      <c r="J86" s="24" t="s">
        <v>148</v>
      </c>
      <c r="K86" s="21" t="s">
        <v>149</v>
      </c>
    </row>
    <row r="87" spans="1:11" x14ac:dyDescent="0.3">
      <c r="A87" s="6" t="s">
        <v>146</v>
      </c>
      <c r="B87" s="6" t="s">
        <v>146</v>
      </c>
      <c r="C87" s="6" t="s">
        <v>147</v>
      </c>
      <c r="D87" s="6" t="s">
        <v>147</v>
      </c>
      <c r="E87" s="6">
        <v>134</v>
      </c>
      <c r="F87" s="6">
        <v>173</v>
      </c>
      <c r="G87" s="7">
        <v>2.6245129999999998E-7</v>
      </c>
      <c r="H87" s="6" t="s">
        <v>30</v>
      </c>
      <c r="I87" s="6">
        <v>23</v>
      </c>
      <c r="J87" s="24" t="s">
        <v>148</v>
      </c>
      <c r="K87" s="21" t="s">
        <v>150</v>
      </c>
    </row>
    <row r="88" spans="1:11" x14ac:dyDescent="0.3">
      <c r="A88" s="6" t="s">
        <v>146</v>
      </c>
      <c r="B88" s="6" t="s">
        <v>146</v>
      </c>
      <c r="C88" s="6" t="s">
        <v>147</v>
      </c>
      <c r="D88" s="6" t="s">
        <v>147</v>
      </c>
      <c r="E88" s="6">
        <v>179</v>
      </c>
      <c r="F88" s="6">
        <v>173</v>
      </c>
      <c r="G88" s="7">
        <v>4.5095889999999999E-6</v>
      </c>
      <c r="H88" s="6" t="s">
        <v>30</v>
      </c>
      <c r="I88" s="6">
        <v>10</v>
      </c>
      <c r="J88" s="21" t="s">
        <v>151</v>
      </c>
      <c r="K88" s="21" t="s">
        <v>150</v>
      </c>
    </row>
    <row r="89" spans="1:11" x14ac:dyDescent="0.3">
      <c r="A89" s="6" t="s">
        <v>146</v>
      </c>
      <c r="B89" s="6" t="s">
        <v>146</v>
      </c>
      <c r="C89" s="6" t="s">
        <v>147</v>
      </c>
      <c r="D89" s="6" t="s">
        <v>147</v>
      </c>
      <c r="E89" s="6">
        <v>179</v>
      </c>
      <c r="F89" s="6">
        <v>134</v>
      </c>
      <c r="G89" s="7">
        <v>2.612762E-6</v>
      </c>
      <c r="H89" s="6" t="s">
        <v>10</v>
      </c>
      <c r="I89" s="6">
        <v>5</v>
      </c>
      <c r="J89" s="21" t="s">
        <v>151</v>
      </c>
      <c r="K89" s="24" t="s">
        <v>148</v>
      </c>
    </row>
    <row r="90" spans="1:11" x14ac:dyDescent="0.3">
      <c r="A90" s="10" t="s">
        <v>152</v>
      </c>
      <c r="B90" s="10" t="s">
        <v>152</v>
      </c>
      <c r="C90" s="10" t="s">
        <v>153</v>
      </c>
      <c r="D90" s="6" t="s">
        <v>153</v>
      </c>
      <c r="E90" s="10">
        <v>193</v>
      </c>
      <c r="F90" s="10">
        <v>61</v>
      </c>
      <c r="G90" s="11">
        <v>2.6316419999999998E-6</v>
      </c>
      <c r="H90" s="10" t="s">
        <v>30</v>
      </c>
      <c r="I90" s="10">
        <v>13</v>
      </c>
      <c r="J90" s="23" t="s">
        <v>154</v>
      </c>
      <c r="K90" s="23" t="s">
        <v>155</v>
      </c>
    </row>
    <row r="91" spans="1:11" x14ac:dyDescent="0.3">
      <c r="A91" s="6" t="s">
        <v>156</v>
      </c>
      <c r="B91" s="6" t="s">
        <v>156</v>
      </c>
      <c r="C91" s="6" t="s">
        <v>157</v>
      </c>
      <c r="D91" s="6" t="s">
        <v>157</v>
      </c>
      <c r="E91" s="6">
        <v>125</v>
      </c>
      <c r="F91" s="6">
        <v>132</v>
      </c>
      <c r="G91" s="7">
        <v>5.1196409999999997E-5</v>
      </c>
      <c r="H91" s="6" t="s">
        <v>30</v>
      </c>
      <c r="I91" s="6">
        <v>13</v>
      </c>
      <c r="J91" s="21" t="s">
        <v>158</v>
      </c>
      <c r="K91" s="24" t="s">
        <v>159</v>
      </c>
    </row>
    <row r="92" spans="1:11" x14ac:dyDescent="0.3">
      <c r="A92" s="6" t="s">
        <v>160</v>
      </c>
      <c r="B92" s="6" t="s">
        <v>160</v>
      </c>
      <c r="C92" s="6" t="s">
        <v>161</v>
      </c>
      <c r="D92" s="6" t="s">
        <v>161</v>
      </c>
      <c r="E92" s="6">
        <v>122</v>
      </c>
      <c r="F92" s="6">
        <v>129</v>
      </c>
      <c r="G92" s="7">
        <v>1.066203E-4</v>
      </c>
      <c r="H92" s="6" t="s">
        <v>10</v>
      </c>
      <c r="I92" s="6">
        <v>9</v>
      </c>
      <c r="J92" s="21" t="s">
        <v>162</v>
      </c>
      <c r="K92" s="24" t="s">
        <v>163</v>
      </c>
    </row>
    <row r="93" spans="1:11" x14ac:dyDescent="0.3">
      <c r="A93" s="6" t="s">
        <v>164</v>
      </c>
      <c r="B93" s="6" t="s">
        <v>164</v>
      </c>
      <c r="C93" s="6" t="s">
        <v>165</v>
      </c>
      <c r="D93" s="6" t="s">
        <v>165</v>
      </c>
      <c r="E93" s="6">
        <v>121</v>
      </c>
      <c r="F93" s="6">
        <v>128</v>
      </c>
      <c r="G93" s="7">
        <v>6.0491949999999994E-4</v>
      </c>
      <c r="H93" s="6" t="s">
        <v>10</v>
      </c>
      <c r="I93" s="6">
        <v>5</v>
      </c>
      <c r="J93" s="21" t="s">
        <v>166</v>
      </c>
      <c r="K93" s="24" t="s">
        <v>167</v>
      </c>
    </row>
    <row r="94" spans="1:11" ht="15" thickBot="1" x14ac:dyDescent="0.35">
      <c r="A94" s="14" t="s">
        <v>168</v>
      </c>
      <c r="B94" s="14" t="s">
        <v>168</v>
      </c>
      <c r="C94" s="14" t="s">
        <v>169</v>
      </c>
      <c r="D94" s="14" t="s">
        <v>169</v>
      </c>
      <c r="E94" s="14">
        <v>12</v>
      </c>
      <c r="F94" s="14">
        <v>72</v>
      </c>
      <c r="G94" s="15">
        <v>1.057468E-3</v>
      </c>
      <c r="H94" s="14">
        <v>2</v>
      </c>
      <c r="I94" s="14">
        <v>1</v>
      </c>
      <c r="J94" s="26" t="s">
        <v>170</v>
      </c>
      <c r="K94" s="26" t="s">
        <v>155</v>
      </c>
    </row>
    <row r="95" spans="1:11" x14ac:dyDescent="0.3">
      <c r="A95" s="16" t="s">
        <v>42</v>
      </c>
      <c r="B95" s="16" t="s">
        <v>42</v>
      </c>
      <c r="C95" s="16" t="s">
        <v>44</v>
      </c>
      <c r="D95" s="16" t="s">
        <v>44</v>
      </c>
      <c r="E95" s="16">
        <v>498</v>
      </c>
      <c r="F95" s="16">
        <v>513</v>
      </c>
      <c r="G95" s="17">
        <v>1.1524720000000001E-6</v>
      </c>
      <c r="H95" s="16" t="s">
        <v>41</v>
      </c>
      <c r="I95" s="16">
        <v>3</v>
      </c>
      <c r="J95" s="37" t="s">
        <v>176</v>
      </c>
      <c r="K95" s="37" t="s">
        <v>181</v>
      </c>
    </row>
    <row r="96" spans="1:11" x14ac:dyDescent="0.3">
      <c r="A96" s="6" t="s">
        <v>42</v>
      </c>
      <c r="B96" s="6" t="s">
        <v>42</v>
      </c>
      <c r="C96" s="6" t="s">
        <v>44</v>
      </c>
      <c r="D96" s="6" t="s">
        <v>44</v>
      </c>
      <c r="E96" s="6">
        <v>498</v>
      </c>
      <c r="F96" s="6">
        <v>516</v>
      </c>
      <c r="G96" s="7">
        <v>2.1653790000000001E-7</v>
      </c>
      <c r="H96" s="6" t="s">
        <v>30</v>
      </c>
      <c r="I96" s="6">
        <v>11</v>
      </c>
      <c r="J96" s="21" t="s">
        <v>176</v>
      </c>
      <c r="K96" s="21" t="s">
        <v>177</v>
      </c>
    </row>
    <row r="97" spans="1:11" x14ac:dyDescent="0.3">
      <c r="A97" s="6" t="s">
        <v>42</v>
      </c>
      <c r="B97" s="6" t="s">
        <v>42</v>
      </c>
      <c r="C97" s="6" t="s">
        <v>44</v>
      </c>
      <c r="D97" s="6" t="s">
        <v>44</v>
      </c>
      <c r="E97" s="6">
        <v>580</v>
      </c>
      <c r="F97" s="6">
        <v>587</v>
      </c>
      <c r="G97" s="7">
        <v>2.495207E-2</v>
      </c>
      <c r="H97" s="6">
        <v>1</v>
      </c>
      <c r="I97" s="6">
        <v>1</v>
      </c>
      <c r="J97" s="21" t="s">
        <v>183</v>
      </c>
      <c r="K97" s="21" t="s">
        <v>179</v>
      </c>
    </row>
    <row r="98" spans="1:11" x14ac:dyDescent="0.3">
      <c r="A98" s="6" t="s">
        <v>42</v>
      </c>
      <c r="B98" s="6" t="s">
        <v>42</v>
      </c>
      <c r="C98" s="6" t="s">
        <v>44</v>
      </c>
      <c r="D98" s="6" t="s">
        <v>44</v>
      </c>
      <c r="E98" s="6">
        <v>596</v>
      </c>
      <c r="F98" s="6">
        <v>587</v>
      </c>
      <c r="G98" s="7">
        <v>2.807789E-5</v>
      </c>
      <c r="H98" s="6" t="s">
        <v>30</v>
      </c>
      <c r="I98" s="6">
        <v>20</v>
      </c>
      <c r="J98" s="21" t="s">
        <v>178</v>
      </c>
      <c r="K98" s="21" t="s">
        <v>179</v>
      </c>
    </row>
    <row r="99" spans="1:11" x14ac:dyDescent="0.3">
      <c r="A99" s="6" t="s">
        <v>450</v>
      </c>
      <c r="B99" s="6" t="s">
        <v>450</v>
      </c>
      <c r="C99" s="6" t="s">
        <v>48</v>
      </c>
      <c r="D99" s="6" t="s">
        <v>48</v>
      </c>
      <c r="E99" s="6">
        <v>48</v>
      </c>
      <c r="F99" s="6">
        <v>109</v>
      </c>
      <c r="G99" s="7">
        <v>9.9100649999999999E-10</v>
      </c>
      <c r="H99" s="6" t="s">
        <v>77</v>
      </c>
      <c r="I99" s="6">
        <v>12</v>
      </c>
      <c r="J99" s="21" t="s">
        <v>186</v>
      </c>
      <c r="K99" s="24" t="s">
        <v>49</v>
      </c>
    </row>
    <row r="100" spans="1:11" x14ac:dyDescent="0.3">
      <c r="A100" s="6" t="s">
        <v>450</v>
      </c>
      <c r="B100" s="6" t="s">
        <v>450</v>
      </c>
      <c r="C100" s="6" t="s">
        <v>48</v>
      </c>
      <c r="D100" s="6" t="s">
        <v>48</v>
      </c>
      <c r="E100" s="6">
        <v>81</v>
      </c>
      <c r="F100" s="6">
        <v>109</v>
      </c>
      <c r="G100" s="7">
        <v>9.9373519999999994E-6</v>
      </c>
      <c r="H100" s="6" t="s">
        <v>10</v>
      </c>
      <c r="I100" s="6">
        <v>6</v>
      </c>
      <c r="J100" s="21" t="s">
        <v>184</v>
      </c>
      <c r="K100" s="24" t="s">
        <v>49</v>
      </c>
    </row>
    <row r="101" spans="1:11" x14ac:dyDescent="0.3">
      <c r="A101" s="6" t="s">
        <v>450</v>
      </c>
      <c r="B101" s="6" t="s">
        <v>450</v>
      </c>
      <c r="C101" s="6" t="s">
        <v>48</v>
      </c>
      <c r="D101" s="6" t="s">
        <v>48</v>
      </c>
      <c r="E101" s="6">
        <v>81</v>
      </c>
      <c r="F101" s="6">
        <v>137</v>
      </c>
      <c r="G101" s="7">
        <v>1.2125439999999999E-2</v>
      </c>
      <c r="H101" s="6" t="s">
        <v>30</v>
      </c>
      <c r="I101" s="6">
        <v>12</v>
      </c>
      <c r="J101" s="21" t="s">
        <v>184</v>
      </c>
      <c r="K101" s="21" t="s">
        <v>185</v>
      </c>
    </row>
    <row r="102" spans="1:11" x14ac:dyDescent="0.3">
      <c r="A102" s="6" t="s">
        <v>187</v>
      </c>
      <c r="B102" s="6" t="s">
        <v>187</v>
      </c>
      <c r="C102" s="6" t="s">
        <v>188</v>
      </c>
      <c r="D102" s="6" t="s">
        <v>188</v>
      </c>
      <c r="E102" s="6">
        <v>245</v>
      </c>
      <c r="F102" s="6">
        <v>232</v>
      </c>
      <c r="G102" s="7">
        <v>1.29772E-6</v>
      </c>
      <c r="H102" s="6" t="s">
        <v>10</v>
      </c>
      <c r="I102" s="6">
        <v>2</v>
      </c>
      <c r="J102" s="21" t="s">
        <v>189</v>
      </c>
      <c r="K102" s="24" t="s">
        <v>190</v>
      </c>
    </row>
    <row r="103" spans="1:11" x14ac:dyDescent="0.3">
      <c r="A103" s="6" t="s">
        <v>187</v>
      </c>
      <c r="B103" s="6" t="s">
        <v>187</v>
      </c>
      <c r="C103" s="6" t="s">
        <v>188</v>
      </c>
      <c r="D103" s="6" t="s">
        <v>188</v>
      </c>
      <c r="E103" s="6">
        <v>262</v>
      </c>
      <c r="F103" s="6">
        <v>156</v>
      </c>
      <c r="G103" s="7">
        <v>5.0324429999999996E-6</v>
      </c>
      <c r="H103" s="6" t="s">
        <v>10</v>
      </c>
      <c r="I103" s="6">
        <v>4</v>
      </c>
      <c r="J103" s="21" t="s">
        <v>191</v>
      </c>
      <c r="K103" s="24" t="s">
        <v>192</v>
      </c>
    </row>
    <row r="104" spans="1:11" x14ac:dyDescent="0.3">
      <c r="A104" s="6" t="s">
        <v>187</v>
      </c>
      <c r="B104" s="6" t="s">
        <v>187</v>
      </c>
      <c r="C104" s="6" t="s">
        <v>188</v>
      </c>
      <c r="D104" s="6" t="s">
        <v>188</v>
      </c>
      <c r="E104" s="6">
        <v>262</v>
      </c>
      <c r="F104" s="6">
        <v>171</v>
      </c>
      <c r="G104" s="7">
        <v>3.1560590000000001E-3</v>
      </c>
      <c r="H104" s="6" t="s">
        <v>10</v>
      </c>
      <c r="I104" s="6">
        <v>3</v>
      </c>
      <c r="J104" s="21" t="s">
        <v>191</v>
      </c>
      <c r="K104" s="21" t="s">
        <v>193</v>
      </c>
    </row>
    <row r="105" spans="1:11" x14ac:dyDescent="0.3">
      <c r="A105" s="6" t="s">
        <v>187</v>
      </c>
      <c r="B105" s="6" t="s">
        <v>187</v>
      </c>
      <c r="C105" s="6" t="s">
        <v>188</v>
      </c>
      <c r="D105" s="6" t="s">
        <v>188</v>
      </c>
      <c r="E105" s="6">
        <v>262</v>
      </c>
      <c r="F105" s="6">
        <v>245</v>
      </c>
      <c r="G105" s="7">
        <v>8.5396150000000004E-2</v>
      </c>
      <c r="H105" s="6" t="s">
        <v>10</v>
      </c>
      <c r="I105" s="6">
        <v>3</v>
      </c>
      <c r="J105" s="21" t="s">
        <v>191</v>
      </c>
      <c r="K105" s="21" t="s">
        <v>189</v>
      </c>
    </row>
    <row r="106" spans="1:11" x14ac:dyDescent="0.3">
      <c r="A106" s="6" t="s">
        <v>43</v>
      </c>
      <c r="B106" s="6" t="s">
        <v>43</v>
      </c>
      <c r="C106" s="6" t="s">
        <v>45</v>
      </c>
      <c r="D106" s="6" t="s">
        <v>45</v>
      </c>
      <c r="E106" s="6">
        <v>99</v>
      </c>
      <c r="F106" s="6">
        <v>107</v>
      </c>
      <c r="G106" s="7">
        <v>1.2890589999999999E-5</v>
      </c>
      <c r="H106" s="6" t="s">
        <v>30</v>
      </c>
      <c r="I106" s="6">
        <v>17</v>
      </c>
      <c r="J106" s="21" t="s">
        <v>200</v>
      </c>
      <c r="K106" s="21" t="s">
        <v>201</v>
      </c>
    </row>
    <row r="107" spans="1:11" x14ac:dyDescent="0.3">
      <c r="A107" s="6" t="s">
        <v>43</v>
      </c>
      <c r="B107" s="6" t="s">
        <v>43</v>
      </c>
      <c r="C107" s="6" t="s">
        <v>45</v>
      </c>
      <c r="D107" s="6" t="s">
        <v>45</v>
      </c>
      <c r="E107" s="6">
        <v>107</v>
      </c>
      <c r="F107" s="6">
        <v>82</v>
      </c>
      <c r="G107" s="7">
        <v>0.1149985</v>
      </c>
      <c r="H107" s="6">
        <v>1</v>
      </c>
      <c r="I107" s="6">
        <v>1</v>
      </c>
      <c r="J107" s="21" t="s">
        <v>201</v>
      </c>
      <c r="K107" s="21" t="s">
        <v>202</v>
      </c>
    </row>
    <row r="108" spans="1:11" x14ac:dyDescent="0.3">
      <c r="A108" s="6" t="s">
        <v>203</v>
      </c>
      <c r="B108" s="6" t="s">
        <v>203</v>
      </c>
      <c r="C108" s="6" t="s">
        <v>204</v>
      </c>
      <c r="D108" s="6" t="s">
        <v>204</v>
      </c>
      <c r="E108" s="6">
        <v>102</v>
      </c>
      <c r="F108" s="6">
        <v>110</v>
      </c>
      <c r="G108" s="7">
        <v>6.8279009999999999E-4</v>
      </c>
      <c r="H108" s="6" t="s">
        <v>10</v>
      </c>
      <c r="I108" s="6">
        <v>7</v>
      </c>
      <c r="J108" s="21" t="s">
        <v>205</v>
      </c>
      <c r="K108" s="21" t="s">
        <v>206</v>
      </c>
    </row>
    <row r="109" spans="1:11" x14ac:dyDescent="0.3">
      <c r="A109" s="6" t="s">
        <v>448</v>
      </c>
      <c r="B109" s="6" t="s">
        <v>448</v>
      </c>
      <c r="C109" s="6" t="s">
        <v>38</v>
      </c>
      <c r="D109" s="6" t="s">
        <v>38</v>
      </c>
      <c r="E109" s="6">
        <v>70</v>
      </c>
      <c r="F109" s="6">
        <v>50</v>
      </c>
      <c r="G109" s="7">
        <v>2.5989899999999998E-3</v>
      </c>
      <c r="H109" s="6" t="s">
        <v>10</v>
      </c>
      <c r="I109" s="6">
        <v>12</v>
      </c>
      <c r="J109" s="21" t="s">
        <v>57</v>
      </c>
      <c r="K109" s="24" t="s">
        <v>40</v>
      </c>
    </row>
    <row r="110" spans="1:11" x14ac:dyDescent="0.3">
      <c r="A110" s="6" t="s">
        <v>448</v>
      </c>
      <c r="B110" s="6" t="s">
        <v>448</v>
      </c>
      <c r="C110" s="6" t="s">
        <v>38</v>
      </c>
      <c r="D110" s="6" t="s">
        <v>38</v>
      </c>
      <c r="E110" s="6">
        <v>70</v>
      </c>
      <c r="F110" s="6">
        <v>235</v>
      </c>
      <c r="G110" s="7">
        <v>0.19245290000000001</v>
      </c>
      <c r="H110" s="6" t="s">
        <v>10</v>
      </c>
      <c r="I110" s="6">
        <v>2</v>
      </c>
      <c r="J110" s="21" t="s">
        <v>57</v>
      </c>
      <c r="K110" s="24" t="s">
        <v>174</v>
      </c>
    </row>
    <row r="111" spans="1:11" x14ac:dyDescent="0.3">
      <c r="A111" s="6" t="s">
        <v>448</v>
      </c>
      <c r="B111" s="6" t="s">
        <v>448</v>
      </c>
      <c r="C111" s="6" t="s">
        <v>38</v>
      </c>
      <c r="D111" s="6" t="s">
        <v>38</v>
      </c>
      <c r="E111" s="6">
        <v>70</v>
      </c>
      <c r="F111" s="6">
        <v>835</v>
      </c>
      <c r="G111" s="7">
        <v>3.9293660000000001E-3</v>
      </c>
      <c r="H111" s="6" t="s">
        <v>30</v>
      </c>
      <c r="I111" s="6">
        <v>14</v>
      </c>
      <c r="J111" s="21" t="s">
        <v>57</v>
      </c>
      <c r="K111" s="21" t="s">
        <v>175</v>
      </c>
    </row>
    <row r="112" spans="1:11" x14ac:dyDescent="0.3">
      <c r="A112" s="6" t="s">
        <v>448</v>
      </c>
      <c r="B112" s="6" t="s">
        <v>448</v>
      </c>
      <c r="C112" s="6" t="s">
        <v>38</v>
      </c>
      <c r="D112" s="6" t="s">
        <v>38</v>
      </c>
      <c r="E112" s="6">
        <v>74</v>
      </c>
      <c r="F112" s="6">
        <v>70</v>
      </c>
      <c r="G112" s="7">
        <v>4.7344620000000002E-5</v>
      </c>
      <c r="H112" s="6" t="s">
        <v>30</v>
      </c>
      <c r="I112" s="6">
        <v>76</v>
      </c>
      <c r="J112" s="24" t="s">
        <v>173</v>
      </c>
      <c r="K112" s="21" t="s">
        <v>57</v>
      </c>
    </row>
    <row r="113" spans="1:11" x14ac:dyDescent="0.3">
      <c r="A113" s="6" t="s">
        <v>448</v>
      </c>
      <c r="B113" s="6" t="s">
        <v>448</v>
      </c>
      <c r="C113" s="6" t="s">
        <v>38</v>
      </c>
      <c r="D113" s="6" t="s">
        <v>38</v>
      </c>
      <c r="E113" s="6">
        <v>74</v>
      </c>
      <c r="F113" s="6">
        <v>109</v>
      </c>
      <c r="G113" s="7">
        <v>7.1409000000000004E-3</v>
      </c>
      <c r="H113" s="6">
        <v>2</v>
      </c>
      <c r="I113" s="6">
        <v>2</v>
      </c>
      <c r="J113" s="24" t="s">
        <v>173</v>
      </c>
      <c r="K113" s="21" t="s">
        <v>171</v>
      </c>
    </row>
    <row r="114" spans="1:11" x14ac:dyDescent="0.3">
      <c r="A114" s="6" t="s">
        <v>448</v>
      </c>
      <c r="B114" s="6" t="s">
        <v>448</v>
      </c>
      <c r="C114" s="6" t="s">
        <v>38</v>
      </c>
      <c r="D114" s="6" t="s">
        <v>38</v>
      </c>
      <c r="E114" s="6">
        <v>74</v>
      </c>
      <c r="F114" s="6">
        <v>119</v>
      </c>
      <c r="G114" s="7">
        <v>3.3592150000000002E-6</v>
      </c>
      <c r="H114" s="6" t="s">
        <v>30</v>
      </c>
      <c r="I114" s="6">
        <v>19</v>
      </c>
      <c r="J114" s="24" t="s">
        <v>173</v>
      </c>
      <c r="K114" s="21" t="s">
        <v>172</v>
      </c>
    </row>
    <row r="115" spans="1:11" x14ac:dyDescent="0.3">
      <c r="A115" s="6" t="s">
        <v>448</v>
      </c>
      <c r="B115" s="6" t="s">
        <v>448</v>
      </c>
      <c r="C115" s="6" t="s">
        <v>38</v>
      </c>
      <c r="D115" s="6" t="s">
        <v>38</v>
      </c>
      <c r="E115" s="6">
        <v>103</v>
      </c>
      <c r="F115" s="6">
        <v>70</v>
      </c>
      <c r="G115" s="7">
        <v>0.12011090000000001</v>
      </c>
      <c r="H115" s="6">
        <v>1</v>
      </c>
      <c r="I115" s="6">
        <v>1</v>
      </c>
      <c r="J115" s="21" t="s">
        <v>182</v>
      </c>
      <c r="K115" s="21" t="s">
        <v>57</v>
      </c>
    </row>
    <row r="116" spans="1:11" x14ac:dyDescent="0.3">
      <c r="A116" s="6" t="s">
        <v>448</v>
      </c>
      <c r="B116" s="6" t="s">
        <v>448</v>
      </c>
      <c r="C116" s="6" t="s">
        <v>38</v>
      </c>
      <c r="D116" s="6" t="s">
        <v>38</v>
      </c>
      <c r="E116" s="6">
        <v>109</v>
      </c>
      <c r="F116" s="6">
        <v>50</v>
      </c>
      <c r="G116" s="7">
        <v>2.0890399999999999E-5</v>
      </c>
      <c r="H116" s="6" t="s">
        <v>30</v>
      </c>
      <c r="I116" s="6">
        <v>13</v>
      </c>
      <c r="J116" s="21" t="s">
        <v>171</v>
      </c>
      <c r="K116" s="24" t="s">
        <v>40</v>
      </c>
    </row>
    <row r="117" spans="1:11" x14ac:dyDescent="0.3">
      <c r="A117" s="6" t="s">
        <v>448</v>
      </c>
      <c r="B117" s="6" t="s">
        <v>448</v>
      </c>
      <c r="C117" s="6" t="s">
        <v>38</v>
      </c>
      <c r="D117" s="6" t="s">
        <v>38</v>
      </c>
      <c r="E117" s="6">
        <v>109</v>
      </c>
      <c r="F117" s="6">
        <v>70</v>
      </c>
      <c r="G117" s="7">
        <v>6.1224709999999989E-9</v>
      </c>
      <c r="H117" s="6" t="s">
        <v>30</v>
      </c>
      <c r="I117" s="6">
        <v>87</v>
      </c>
      <c r="J117" s="21" t="s">
        <v>171</v>
      </c>
      <c r="K117" s="21" t="s">
        <v>57</v>
      </c>
    </row>
    <row r="118" spans="1:11" x14ac:dyDescent="0.3">
      <c r="A118" s="6" t="s">
        <v>448</v>
      </c>
      <c r="B118" s="6" t="s">
        <v>448</v>
      </c>
      <c r="C118" s="6" t="s">
        <v>38</v>
      </c>
      <c r="D118" s="6" t="s">
        <v>38</v>
      </c>
      <c r="E118" s="6">
        <v>119</v>
      </c>
      <c r="F118" s="6">
        <v>50</v>
      </c>
      <c r="G118" s="7">
        <v>4.174503E-7</v>
      </c>
      <c r="H118" s="6" t="s">
        <v>30</v>
      </c>
      <c r="I118" s="6">
        <v>15</v>
      </c>
      <c r="J118" s="21" t="s">
        <v>172</v>
      </c>
      <c r="K118" s="24" t="s">
        <v>40</v>
      </c>
    </row>
    <row r="119" spans="1:11" x14ac:dyDescent="0.3">
      <c r="A119" s="6" t="s">
        <v>448</v>
      </c>
      <c r="B119" s="6" t="s">
        <v>448</v>
      </c>
      <c r="C119" s="6" t="s">
        <v>38</v>
      </c>
      <c r="D119" s="6" t="s">
        <v>38</v>
      </c>
      <c r="E119" s="6">
        <v>119</v>
      </c>
      <c r="F119" s="6">
        <v>70</v>
      </c>
      <c r="G119" s="7">
        <v>4.8380729999999999E-4</v>
      </c>
      <c r="H119" s="6" t="s">
        <v>30</v>
      </c>
      <c r="I119" s="6">
        <v>17</v>
      </c>
      <c r="J119" s="21" t="s">
        <v>172</v>
      </c>
      <c r="K119" s="21" t="s">
        <v>57</v>
      </c>
    </row>
    <row r="120" spans="1:11" x14ac:dyDescent="0.3">
      <c r="A120" s="6" t="s">
        <v>448</v>
      </c>
      <c r="B120" s="6" t="s">
        <v>448</v>
      </c>
      <c r="C120" s="6" t="s">
        <v>38</v>
      </c>
      <c r="D120" s="6" t="s">
        <v>38</v>
      </c>
      <c r="E120" s="6">
        <v>255</v>
      </c>
      <c r="F120" s="6">
        <v>50</v>
      </c>
      <c r="G120" s="7">
        <v>3.4669689999999999E-8</v>
      </c>
      <c r="H120" s="6" t="s">
        <v>30</v>
      </c>
      <c r="I120" s="6">
        <v>9</v>
      </c>
      <c r="J120" s="24" t="s">
        <v>39</v>
      </c>
      <c r="K120" s="24" t="s">
        <v>40</v>
      </c>
    </row>
    <row r="121" spans="1:11" x14ac:dyDescent="0.3">
      <c r="A121" s="6" t="s">
        <v>448</v>
      </c>
      <c r="B121" s="6" t="s">
        <v>448</v>
      </c>
      <c r="C121" s="6" t="s">
        <v>38</v>
      </c>
      <c r="D121" s="6" t="s">
        <v>38</v>
      </c>
      <c r="E121" s="6">
        <v>255</v>
      </c>
      <c r="F121" s="6">
        <v>70</v>
      </c>
      <c r="G121" s="7">
        <v>1.584406E-5</v>
      </c>
      <c r="H121" s="6" t="s">
        <v>10</v>
      </c>
      <c r="I121" s="6">
        <v>9</v>
      </c>
      <c r="J121" s="24" t="s">
        <v>39</v>
      </c>
      <c r="K121" s="21" t="s">
        <v>57</v>
      </c>
    </row>
    <row r="122" spans="1:11" x14ac:dyDescent="0.3">
      <c r="A122" s="6" t="s">
        <v>448</v>
      </c>
      <c r="B122" s="6" t="s">
        <v>448</v>
      </c>
      <c r="C122" s="6" t="s">
        <v>38</v>
      </c>
      <c r="D122" s="6" t="s">
        <v>38</v>
      </c>
      <c r="E122" s="6">
        <v>255</v>
      </c>
      <c r="F122" s="6">
        <v>235</v>
      </c>
      <c r="G122" s="7">
        <v>3.3023559999999999E-11</v>
      </c>
      <c r="H122" s="6" t="s">
        <v>30</v>
      </c>
      <c r="I122" s="6">
        <v>11</v>
      </c>
      <c r="J122" s="24" t="s">
        <v>39</v>
      </c>
      <c r="K122" s="24" t="s">
        <v>174</v>
      </c>
    </row>
    <row r="123" spans="1:11" x14ac:dyDescent="0.3">
      <c r="A123" s="6" t="s">
        <v>448</v>
      </c>
      <c r="B123" s="6" t="s">
        <v>448</v>
      </c>
      <c r="C123" s="6" t="s">
        <v>38</v>
      </c>
      <c r="D123" s="6" t="s">
        <v>38</v>
      </c>
      <c r="E123" s="6">
        <v>288</v>
      </c>
      <c r="F123" s="6">
        <v>70</v>
      </c>
      <c r="G123" s="7">
        <v>7.5401670000000004E-2</v>
      </c>
      <c r="H123" s="6" t="s">
        <v>10</v>
      </c>
      <c r="I123" s="6">
        <v>3</v>
      </c>
      <c r="J123" s="21" t="s">
        <v>180</v>
      </c>
      <c r="K123" s="21" t="s">
        <v>57</v>
      </c>
    </row>
    <row r="124" spans="1:11" x14ac:dyDescent="0.3">
      <c r="A124" s="6" t="s">
        <v>449</v>
      </c>
      <c r="B124" s="6" t="s">
        <v>449</v>
      </c>
      <c r="C124" s="6" t="s">
        <v>55</v>
      </c>
      <c r="D124" s="6" t="s">
        <v>55</v>
      </c>
      <c r="E124" s="6">
        <v>24</v>
      </c>
      <c r="F124" s="6">
        <v>300</v>
      </c>
      <c r="G124" s="7">
        <v>4.686804E-10</v>
      </c>
      <c r="H124" s="6" t="s">
        <v>30</v>
      </c>
      <c r="I124" s="6">
        <v>21</v>
      </c>
      <c r="J124" s="21" t="s">
        <v>194</v>
      </c>
      <c r="K124" s="21" t="s">
        <v>195</v>
      </c>
    </row>
    <row r="125" spans="1:11" x14ac:dyDescent="0.3">
      <c r="A125" s="6" t="s">
        <v>449</v>
      </c>
      <c r="B125" s="6" t="s">
        <v>449</v>
      </c>
      <c r="C125" s="6" t="s">
        <v>55</v>
      </c>
      <c r="D125" s="6" t="s">
        <v>55</v>
      </c>
      <c r="E125" s="6">
        <v>265</v>
      </c>
      <c r="F125" s="6">
        <v>300</v>
      </c>
      <c r="G125" s="7">
        <v>1.0134810000000001E-3</v>
      </c>
      <c r="H125" s="6" t="s">
        <v>10</v>
      </c>
      <c r="I125" s="6">
        <v>6</v>
      </c>
      <c r="J125" s="21" t="s">
        <v>56</v>
      </c>
      <c r="K125" s="21" t="s">
        <v>195</v>
      </c>
    </row>
    <row r="126" spans="1:11" x14ac:dyDescent="0.3">
      <c r="A126" s="6" t="s">
        <v>449</v>
      </c>
      <c r="B126" s="6" t="s">
        <v>449</v>
      </c>
      <c r="C126" s="6" t="s">
        <v>55</v>
      </c>
      <c r="D126" s="6" t="s">
        <v>55</v>
      </c>
      <c r="E126" s="6">
        <v>275</v>
      </c>
      <c r="F126" s="6">
        <v>300</v>
      </c>
      <c r="G126" s="7">
        <v>3.9917559999999997E-4</v>
      </c>
      <c r="H126" s="6">
        <v>2</v>
      </c>
      <c r="I126" s="6">
        <v>4</v>
      </c>
      <c r="J126" s="21" t="s">
        <v>199</v>
      </c>
      <c r="K126" s="21" t="s">
        <v>195</v>
      </c>
    </row>
    <row r="127" spans="1:11" x14ac:dyDescent="0.3">
      <c r="A127" s="6" t="s">
        <v>449</v>
      </c>
      <c r="B127" s="6" t="s">
        <v>449</v>
      </c>
      <c r="C127" s="6" t="s">
        <v>55</v>
      </c>
      <c r="D127" s="6" t="s">
        <v>55</v>
      </c>
      <c r="E127" s="6">
        <v>288</v>
      </c>
      <c r="F127" s="6">
        <v>300</v>
      </c>
      <c r="G127" s="7">
        <v>3.4739609999999999E-7</v>
      </c>
      <c r="H127" s="6" t="s">
        <v>30</v>
      </c>
      <c r="I127" s="6">
        <v>83</v>
      </c>
      <c r="J127" s="21" t="s">
        <v>196</v>
      </c>
      <c r="K127" s="21" t="s">
        <v>195</v>
      </c>
    </row>
    <row r="128" spans="1:11" x14ac:dyDescent="0.3">
      <c r="A128" s="6" t="s">
        <v>449</v>
      </c>
      <c r="B128" s="6" t="s">
        <v>449</v>
      </c>
      <c r="C128" s="6" t="s">
        <v>55</v>
      </c>
      <c r="D128" s="6" t="s">
        <v>55</v>
      </c>
      <c r="E128" s="6">
        <v>288</v>
      </c>
      <c r="F128" s="6">
        <v>343</v>
      </c>
      <c r="G128" s="7">
        <v>2.9086589999999999E-2</v>
      </c>
      <c r="H128" s="6" t="s">
        <v>30</v>
      </c>
      <c r="I128" s="6">
        <v>5</v>
      </c>
      <c r="J128" s="21" t="s">
        <v>196</v>
      </c>
      <c r="K128" s="21" t="s">
        <v>198</v>
      </c>
    </row>
    <row r="129" spans="1:11" ht="15" thickBot="1" x14ac:dyDescent="0.35">
      <c r="A129" s="8" t="s">
        <v>449</v>
      </c>
      <c r="B129" s="8" t="s">
        <v>449</v>
      </c>
      <c r="C129" s="8" t="s">
        <v>55</v>
      </c>
      <c r="D129" s="8" t="s">
        <v>55</v>
      </c>
      <c r="E129" s="8">
        <v>300</v>
      </c>
      <c r="F129" s="8">
        <v>322</v>
      </c>
      <c r="G129" s="9">
        <v>2.0027179999999999E-5</v>
      </c>
      <c r="H129" s="8" t="s">
        <v>30</v>
      </c>
      <c r="I129" s="8">
        <v>6</v>
      </c>
      <c r="J129" s="22" t="s">
        <v>195</v>
      </c>
      <c r="K129" s="22" t="s">
        <v>197</v>
      </c>
    </row>
    <row r="130" spans="1:11" x14ac:dyDescent="0.3">
      <c r="A130" s="4" t="s">
        <v>70</v>
      </c>
      <c r="B130" s="4" t="s">
        <v>70</v>
      </c>
      <c r="C130" s="4" t="s">
        <v>72</v>
      </c>
      <c r="D130" s="4" t="s">
        <v>72</v>
      </c>
      <c r="E130" s="4">
        <v>35</v>
      </c>
      <c r="F130" s="4">
        <v>31</v>
      </c>
      <c r="G130" s="5">
        <v>4.611759E-5</v>
      </c>
      <c r="H130" s="4" t="s">
        <v>30</v>
      </c>
      <c r="I130" s="4">
        <v>11</v>
      </c>
      <c r="J130" s="28" t="s">
        <v>207</v>
      </c>
      <c r="K130" s="28" t="s">
        <v>208</v>
      </c>
    </row>
    <row r="131" spans="1:11" x14ac:dyDescent="0.3">
      <c r="A131" s="6" t="s">
        <v>209</v>
      </c>
      <c r="B131" s="6" t="s">
        <v>209</v>
      </c>
      <c r="C131" s="6" t="s">
        <v>210</v>
      </c>
      <c r="D131" s="6" t="s">
        <v>210</v>
      </c>
      <c r="E131" s="6">
        <v>383</v>
      </c>
      <c r="F131" s="6">
        <v>318</v>
      </c>
      <c r="G131" s="7">
        <v>1.7780350000000001E-6</v>
      </c>
      <c r="H131" s="6" t="s">
        <v>30</v>
      </c>
      <c r="I131" s="6">
        <v>7</v>
      </c>
      <c r="J131" s="21" t="s">
        <v>211</v>
      </c>
      <c r="K131" s="21" t="s">
        <v>212</v>
      </c>
    </row>
    <row r="132" spans="1:11" x14ac:dyDescent="0.3">
      <c r="A132" s="6" t="s">
        <v>69</v>
      </c>
      <c r="B132" s="6" t="s">
        <v>69</v>
      </c>
      <c r="C132" s="6" t="s">
        <v>71</v>
      </c>
      <c r="D132" s="6" t="s">
        <v>71</v>
      </c>
      <c r="E132" s="6">
        <v>213</v>
      </c>
      <c r="F132" s="6">
        <v>256</v>
      </c>
      <c r="G132" s="7">
        <v>1.7173940000000001E-5</v>
      </c>
      <c r="H132" s="6" t="s">
        <v>10</v>
      </c>
      <c r="I132" s="6">
        <v>14</v>
      </c>
      <c r="J132" s="21" t="s">
        <v>222</v>
      </c>
      <c r="K132" s="21" t="s">
        <v>217</v>
      </c>
    </row>
    <row r="133" spans="1:11" x14ac:dyDescent="0.3">
      <c r="A133" s="6" t="s">
        <v>69</v>
      </c>
      <c r="B133" s="6" t="s">
        <v>69</v>
      </c>
      <c r="C133" s="6" t="s">
        <v>71</v>
      </c>
      <c r="D133" s="6" t="s">
        <v>71</v>
      </c>
      <c r="E133" s="6">
        <v>213</v>
      </c>
      <c r="F133" s="6">
        <v>405</v>
      </c>
      <c r="G133" s="7">
        <v>0.23838760000000001</v>
      </c>
      <c r="H133" s="6">
        <v>1</v>
      </c>
      <c r="I133" s="6">
        <v>2</v>
      </c>
      <c r="J133" s="21" t="s">
        <v>222</v>
      </c>
      <c r="K133" s="21" t="s">
        <v>218</v>
      </c>
    </row>
    <row r="134" spans="1:11" x14ac:dyDescent="0.3">
      <c r="A134" s="6" t="s">
        <v>69</v>
      </c>
      <c r="B134" s="6" t="s">
        <v>69</v>
      </c>
      <c r="C134" s="6" t="s">
        <v>71</v>
      </c>
      <c r="D134" s="6" t="s">
        <v>71</v>
      </c>
      <c r="E134" s="6">
        <v>227</v>
      </c>
      <c r="F134" s="6">
        <v>256</v>
      </c>
      <c r="G134" s="7">
        <v>1.8347479999999999E-5</v>
      </c>
      <c r="H134" s="6" t="s">
        <v>30</v>
      </c>
      <c r="I134" s="6">
        <v>9</v>
      </c>
      <c r="J134" s="21" t="s">
        <v>216</v>
      </c>
      <c r="K134" s="21" t="s">
        <v>217</v>
      </c>
    </row>
    <row r="135" spans="1:11" x14ac:dyDescent="0.3">
      <c r="A135" s="6" t="s">
        <v>69</v>
      </c>
      <c r="B135" s="6" t="s">
        <v>69</v>
      </c>
      <c r="C135" s="6" t="s">
        <v>71</v>
      </c>
      <c r="D135" s="6" t="s">
        <v>71</v>
      </c>
      <c r="E135" s="6">
        <v>227</v>
      </c>
      <c r="F135" s="6">
        <v>405</v>
      </c>
      <c r="G135" s="7">
        <v>2.0246330000000001E-3</v>
      </c>
      <c r="H135" s="6">
        <v>1</v>
      </c>
      <c r="I135" s="6">
        <v>2</v>
      </c>
      <c r="J135" s="21" t="s">
        <v>216</v>
      </c>
      <c r="K135" s="21" t="s">
        <v>218</v>
      </c>
    </row>
    <row r="136" spans="1:11" x14ac:dyDescent="0.3">
      <c r="A136" s="6" t="s">
        <v>69</v>
      </c>
      <c r="B136" s="6" t="s">
        <v>69</v>
      </c>
      <c r="C136" s="6" t="s">
        <v>71</v>
      </c>
      <c r="D136" s="6" t="s">
        <v>71</v>
      </c>
      <c r="E136" s="6">
        <v>235</v>
      </c>
      <c r="F136" s="6">
        <v>224</v>
      </c>
      <c r="G136" s="7">
        <v>1.9357720000000001E-5</v>
      </c>
      <c r="H136" s="6" t="s">
        <v>30</v>
      </c>
      <c r="I136" s="6">
        <v>5</v>
      </c>
      <c r="J136" s="21" t="s">
        <v>213</v>
      </c>
      <c r="K136" s="21" t="s">
        <v>214</v>
      </c>
    </row>
    <row r="137" spans="1:11" x14ac:dyDescent="0.3">
      <c r="A137" s="6" t="s">
        <v>69</v>
      </c>
      <c r="B137" s="6" t="s">
        <v>69</v>
      </c>
      <c r="C137" s="6" t="s">
        <v>71</v>
      </c>
      <c r="D137" s="6" t="s">
        <v>71</v>
      </c>
      <c r="E137" s="6">
        <v>235</v>
      </c>
      <c r="F137" s="6">
        <v>256</v>
      </c>
      <c r="G137" s="7">
        <v>2.3501880000000001E-7</v>
      </c>
      <c r="H137" s="6" t="s">
        <v>10</v>
      </c>
      <c r="I137" s="6">
        <v>4</v>
      </c>
      <c r="J137" s="21" t="s">
        <v>213</v>
      </c>
      <c r="K137" s="21" t="s">
        <v>217</v>
      </c>
    </row>
    <row r="138" spans="1:11" x14ac:dyDescent="0.3">
      <c r="A138" s="6" t="s">
        <v>69</v>
      </c>
      <c r="B138" s="6" t="s">
        <v>69</v>
      </c>
      <c r="C138" s="6" t="s">
        <v>71</v>
      </c>
      <c r="D138" s="6" t="s">
        <v>71</v>
      </c>
      <c r="E138" s="6">
        <v>238</v>
      </c>
      <c r="F138" s="6">
        <v>227</v>
      </c>
      <c r="G138" s="7">
        <v>2.1337180000000001E-9</v>
      </c>
      <c r="H138" s="6" t="s">
        <v>30</v>
      </c>
      <c r="I138" s="6">
        <v>11</v>
      </c>
      <c r="J138" s="21" t="s">
        <v>215</v>
      </c>
      <c r="K138" s="21" t="s">
        <v>216</v>
      </c>
    </row>
    <row r="139" spans="1:11" x14ac:dyDescent="0.3">
      <c r="A139" s="6" t="s">
        <v>69</v>
      </c>
      <c r="B139" s="6" t="s">
        <v>69</v>
      </c>
      <c r="C139" s="6" t="s">
        <v>71</v>
      </c>
      <c r="D139" s="6" t="s">
        <v>71</v>
      </c>
      <c r="E139" s="6">
        <v>256</v>
      </c>
      <c r="F139" s="6">
        <v>224</v>
      </c>
      <c r="G139" s="7">
        <v>4.1924429999999997E-5</v>
      </c>
      <c r="H139" s="6" t="s">
        <v>30</v>
      </c>
      <c r="I139" s="6">
        <v>12</v>
      </c>
      <c r="J139" s="21" t="s">
        <v>217</v>
      </c>
      <c r="K139" s="21" t="s">
        <v>214</v>
      </c>
    </row>
    <row r="140" spans="1:11" x14ac:dyDescent="0.3">
      <c r="A140" s="6" t="s">
        <v>69</v>
      </c>
      <c r="B140" s="6" t="s">
        <v>69</v>
      </c>
      <c r="C140" s="6" t="s">
        <v>71</v>
      </c>
      <c r="D140" s="6" t="s">
        <v>71</v>
      </c>
      <c r="E140" s="6">
        <v>405</v>
      </c>
      <c r="F140" s="6">
        <v>256</v>
      </c>
      <c r="G140" s="7">
        <v>2.1151050000000001E-5</v>
      </c>
      <c r="H140" s="6" t="s">
        <v>30</v>
      </c>
      <c r="I140" s="6">
        <v>11</v>
      </c>
      <c r="J140" s="21" t="s">
        <v>218</v>
      </c>
      <c r="K140" s="21" t="s">
        <v>217</v>
      </c>
    </row>
    <row r="141" spans="1:11" x14ac:dyDescent="0.3">
      <c r="A141" s="6" t="s">
        <v>69</v>
      </c>
      <c r="B141" s="6" t="s">
        <v>69</v>
      </c>
      <c r="C141" s="6" t="s">
        <v>71</v>
      </c>
      <c r="D141" s="6" t="s">
        <v>71</v>
      </c>
      <c r="E141" s="6">
        <v>410</v>
      </c>
      <c r="F141" s="6">
        <v>167</v>
      </c>
      <c r="G141" s="7">
        <v>5.2298530000000003E-5</v>
      </c>
      <c r="H141" s="6" t="s">
        <v>30</v>
      </c>
      <c r="I141" s="6">
        <v>38</v>
      </c>
      <c r="J141" s="21" t="s">
        <v>219</v>
      </c>
      <c r="K141" s="21" t="s">
        <v>220</v>
      </c>
    </row>
    <row r="142" spans="1:11" ht="15" thickBot="1" x14ac:dyDescent="0.35">
      <c r="A142" s="14" t="s">
        <v>69</v>
      </c>
      <c r="B142" s="14" t="s">
        <v>69</v>
      </c>
      <c r="C142" s="14" t="s">
        <v>71</v>
      </c>
      <c r="D142" s="14" t="s">
        <v>71</v>
      </c>
      <c r="E142" s="14">
        <v>420</v>
      </c>
      <c r="F142" s="14">
        <v>405</v>
      </c>
      <c r="G142" s="15">
        <v>0.14530870000000001</v>
      </c>
      <c r="H142" s="14" t="s">
        <v>30</v>
      </c>
      <c r="I142" s="14">
        <v>7</v>
      </c>
      <c r="J142" s="26" t="s">
        <v>221</v>
      </c>
      <c r="K142" s="26" t="s">
        <v>218</v>
      </c>
    </row>
    <row r="143" spans="1:11" x14ac:dyDescent="0.3">
      <c r="A143" s="16" t="s">
        <v>223</v>
      </c>
      <c r="B143" s="16" t="s">
        <v>223</v>
      </c>
      <c r="C143" s="16" t="s">
        <v>224</v>
      </c>
      <c r="D143" s="16" t="s">
        <v>224</v>
      </c>
      <c r="E143" s="16">
        <v>177</v>
      </c>
      <c r="F143" s="16">
        <v>166</v>
      </c>
      <c r="G143" s="17">
        <v>0.68778859999999997</v>
      </c>
      <c r="H143" s="16">
        <v>1</v>
      </c>
      <c r="I143" s="16">
        <v>1</v>
      </c>
      <c r="J143" s="37" t="s">
        <v>225</v>
      </c>
      <c r="K143" s="37" t="s">
        <v>226</v>
      </c>
    </row>
    <row r="144" spans="1:11" x14ac:dyDescent="0.3">
      <c r="A144" s="6" t="s">
        <v>16</v>
      </c>
      <c r="B144" s="6" t="s">
        <v>16</v>
      </c>
      <c r="C144" s="6" t="s">
        <v>17</v>
      </c>
      <c r="D144" s="6" t="s">
        <v>17</v>
      </c>
      <c r="E144" s="6">
        <v>99</v>
      </c>
      <c r="F144" s="6">
        <v>42</v>
      </c>
      <c r="G144" s="7">
        <v>8.3149819999999999E-2</v>
      </c>
      <c r="H144" s="6" t="s">
        <v>41</v>
      </c>
      <c r="I144" s="6">
        <v>2</v>
      </c>
      <c r="J144" s="21" t="s">
        <v>227</v>
      </c>
      <c r="K144" s="21" t="s">
        <v>231</v>
      </c>
    </row>
    <row r="145" spans="1:11" x14ac:dyDescent="0.3">
      <c r="A145" s="6" t="s">
        <v>16</v>
      </c>
      <c r="B145" s="6" t="s">
        <v>16</v>
      </c>
      <c r="C145" s="6" t="s">
        <v>17</v>
      </c>
      <c r="D145" s="6" t="s">
        <v>17</v>
      </c>
      <c r="E145" s="6">
        <v>99</v>
      </c>
      <c r="F145" s="6">
        <v>140</v>
      </c>
      <c r="G145" s="7">
        <v>5.3720160000000003E-2</v>
      </c>
      <c r="H145" s="6" t="s">
        <v>30</v>
      </c>
      <c r="I145" s="6">
        <v>4</v>
      </c>
      <c r="J145" s="21" t="s">
        <v>227</v>
      </c>
      <c r="K145" s="24" t="s">
        <v>228</v>
      </c>
    </row>
    <row r="146" spans="1:11" x14ac:dyDescent="0.3">
      <c r="A146" s="6" t="s">
        <v>16</v>
      </c>
      <c r="B146" s="6" t="s">
        <v>16</v>
      </c>
      <c r="C146" s="6" t="s">
        <v>17</v>
      </c>
      <c r="D146" s="6" t="s">
        <v>17</v>
      </c>
      <c r="E146" s="6">
        <v>147</v>
      </c>
      <c r="F146" s="6">
        <v>139</v>
      </c>
      <c r="G146" s="7">
        <v>3.2618450000000003E-5</v>
      </c>
      <c r="H146" s="6" t="s">
        <v>77</v>
      </c>
      <c r="I146" s="6">
        <v>4</v>
      </c>
      <c r="J146" s="21" t="s">
        <v>229</v>
      </c>
      <c r="K146" s="21" t="s">
        <v>230</v>
      </c>
    </row>
    <row r="147" spans="1:11" x14ac:dyDescent="0.3">
      <c r="A147" s="6" t="s">
        <v>16</v>
      </c>
      <c r="B147" s="6" t="s">
        <v>16</v>
      </c>
      <c r="C147" s="6" t="s">
        <v>17</v>
      </c>
      <c r="D147" s="6" t="s">
        <v>17</v>
      </c>
      <c r="E147" s="6">
        <v>330</v>
      </c>
      <c r="F147" s="6">
        <v>318</v>
      </c>
      <c r="G147" s="7">
        <v>5.2735709999999986E-3</v>
      </c>
      <c r="H147" s="6">
        <v>1</v>
      </c>
      <c r="I147" s="6">
        <v>2</v>
      </c>
      <c r="J147" s="21" t="s">
        <v>232</v>
      </c>
      <c r="K147" s="24" t="s">
        <v>233</v>
      </c>
    </row>
    <row r="148" spans="1:11" x14ac:dyDescent="0.3">
      <c r="A148" s="6" t="s">
        <v>234</v>
      </c>
      <c r="B148" s="6" t="s">
        <v>234</v>
      </c>
      <c r="C148" s="6" t="s">
        <v>235</v>
      </c>
      <c r="D148" s="6" t="s">
        <v>235</v>
      </c>
      <c r="E148" s="6">
        <v>159</v>
      </c>
      <c r="F148" s="6">
        <v>161</v>
      </c>
      <c r="G148" s="7">
        <v>9.3081909999999998E-7</v>
      </c>
      <c r="H148" s="6" t="s">
        <v>10</v>
      </c>
      <c r="I148" s="6">
        <v>7</v>
      </c>
      <c r="J148" s="21" t="s">
        <v>238</v>
      </c>
      <c r="K148" s="24" t="s">
        <v>239</v>
      </c>
    </row>
    <row r="149" spans="1:11" x14ac:dyDescent="0.3">
      <c r="A149" s="6" t="s">
        <v>234</v>
      </c>
      <c r="B149" s="6" t="s">
        <v>234</v>
      </c>
      <c r="C149" s="6" t="s">
        <v>235</v>
      </c>
      <c r="D149" s="6" t="s">
        <v>235</v>
      </c>
      <c r="E149" s="6">
        <v>168</v>
      </c>
      <c r="F149" s="6">
        <v>161</v>
      </c>
      <c r="G149" s="7">
        <v>2.6746080000000002E-4</v>
      </c>
      <c r="H149" s="6">
        <v>1</v>
      </c>
      <c r="I149" s="6">
        <v>2</v>
      </c>
      <c r="J149" s="21" t="s">
        <v>240</v>
      </c>
      <c r="K149" s="24" t="s">
        <v>239</v>
      </c>
    </row>
    <row r="150" spans="1:11" x14ac:dyDescent="0.3">
      <c r="A150" s="6" t="s">
        <v>234</v>
      </c>
      <c r="B150" s="6" t="s">
        <v>234</v>
      </c>
      <c r="C150" s="6" t="s">
        <v>235</v>
      </c>
      <c r="D150" s="6" t="s">
        <v>235</v>
      </c>
      <c r="E150" s="6">
        <v>175</v>
      </c>
      <c r="F150" s="6">
        <v>141</v>
      </c>
      <c r="G150" s="7">
        <v>1.454818E-8</v>
      </c>
      <c r="H150" s="6" t="s">
        <v>30</v>
      </c>
      <c r="I150" s="6">
        <v>19</v>
      </c>
      <c r="J150" s="21" t="s">
        <v>236</v>
      </c>
      <c r="K150" s="24" t="s">
        <v>237</v>
      </c>
    </row>
    <row r="151" spans="1:11" x14ac:dyDescent="0.3">
      <c r="A151" s="6" t="s">
        <v>241</v>
      </c>
      <c r="B151" s="6" t="s">
        <v>241</v>
      </c>
      <c r="C151" s="6" t="s">
        <v>242</v>
      </c>
      <c r="D151" s="6" t="s">
        <v>242</v>
      </c>
      <c r="E151" s="6">
        <v>620</v>
      </c>
      <c r="F151" s="6">
        <v>446</v>
      </c>
      <c r="G151" s="7">
        <v>5.0404289999999997E-2</v>
      </c>
      <c r="H151" s="6">
        <v>2</v>
      </c>
      <c r="I151" s="6">
        <v>1</v>
      </c>
      <c r="J151" s="21" t="s">
        <v>243</v>
      </c>
      <c r="K151" s="24" t="s">
        <v>244</v>
      </c>
    </row>
    <row r="152" spans="1:11" x14ac:dyDescent="0.3">
      <c r="A152" s="6" t="s">
        <v>245</v>
      </c>
      <c r="B152" s="6" t="s">
        <v>245</v>
      </c>
      <c r="C152" s="6" t="s">
        <v>246</v>
      </c>
      <c r="D152" s="6" t="s">
        <v>246</v>
      </c>
      <c r="E152" s="6">
        <v>77</v>
      </c>
      <c r="F152" s="6">
        <v>58</v>
      </c>
      <c r="G152" s="7">
        <v>1.116703E-2</v>
      </c>
      <c r="H152" s="6" t="s">
        <v>10</v>
      </c>
      <c r="I152" s="6">
        <v>3</v>
      </c>
      <c r="J152" s="21" t="s">
        <v>247</v>
      </c>
      <c r="K152" s="21" t="s">
        <v>248</v>
      </c>
    </row>
    <row r="153" spans="1:11" x14ac:dyDescent="0.3">
      <c r="A153" s="6" t="s">
        <v>249</v>
      </c>
      <c r="B153" s="6" t="s">
        <v>249</v>
      </c>
      <c r="C153" s="6" t="s">
        <v>250</v>
      </c>
      <c r="D153" s="6" t="s">
        <v>250</v>
      </c>
      <c r="E153" s="6">
        <v>241</v>
      </c>
      <c r="F153" s="6">
        <v>238</v>
      </c>
      <c r="G153" s="7">
        <v>0.1984341</v>
      </c>
      <c r="H153" s="6" t="s">
        <v>77</v>
      </c>
      <c r="I153" s="6">
        <v>3</v>
      </c>
      <c r="J153" s="21" t="s">
        <v>251</v>
      </c>
      <c r="K153" s="21" t="s">
        <v>252</v>
      </c>
    </row>
    <row r="154" spans="1:11" x14ac:dyDescent="0.3">
      <c r="A154" s="6" t="s">
        <v>253</v>
      </c>
      <c r="B154" s="6" t="s">
        <v>253</v>
      </c>
      <c r="C154" s="6" t="s">
        <v>254</v>
      </c>
      <c r="D154" s="6" t="s">
        <v>254</v>
      </c>
      <c r="E154" s="6">
        <v>278</v>
      </c>
      <c r="F154" s="6">
        <v>222</v>
      </c>
      <c r="G154" s="7">
        <v>2.2652900000000001E-5</v>
      </c>
      <c r="H154" s="6" t="s">
        <v>41</v>
      </c>
      <c r="I154" s="6">
        <v>13</v>
      </c>
      <c r="J154" s="21" t="s">
        <v>255</v>
      </c>
      <c r="K154" s="21" t="s">
        <v>256</v>
      </c>
    </row>
    <row r="155" spans="1:11" x14ac:dyDescent="0.3">
      <c r="A155" s="6" t="s">
        <v>257</v>
      </c>
      <c r="B155" s="6" t="s">
        <v>257</v>
      </c>
      <c r="C155" s="6" t="s">
        <v>258</v>
      </c>
      <c r="D155" s="6" t="s">
        <v>258</v>
      </c>
      <c r="E155" s="6">
        <v>319</v>
      </c>
      <c r="F155" s="6">
        <v>393</v>
      </c>
      <c r="G155" s="7">
        <v>1.133315E-4</v>
      </c>
      <c r="H155" s="6" t="s">
        <v>10</v>
      </c>
      <c r="I155" s="6">
        <v>3</v>
      </c>
      <c r="J155" s="21" t="s">
        <v>259</v>
      </c>
      <c r="K155" s="21" t="s">
        <v>260</v>
      </c>
    </row>
    <row r="156" spans="1:11" x14ac:dyDescent="0.3">
      <c r="A156" s="6" t="s">
        <v>257</v>
      </c>
      <c r="B156" s="6" t="s">
        <v>257</v>
      </c>
      <c r="C156" s="6" t="s">
        <v>258</v>
      </c>
      <c r="D156" s="6" t="s">
        <v>258</v>
      </c>
      <c r="E156" s="6">
        <v>415</v>
      </c>
      <c r="F156" s="6">
        <v>408</v>
      </c>
      <c r="G156" s="7">
        <v>8.091421E-2</v>
      </c>
      <c r="H156" s="6" t="s">
        <v>77</v>
      </c>
      <c r="I156" s="6">
        <v>7</v>
      </c>
      <c r="J156" s="21" t="s">
        <v>261</v>
      </c>
      <c r="K156" s="21" t="s">
        <v>262</v>
      </c>
    </row>
    <row r="157" spans="1:11" x14ac:dyDescent="0.3">
      <c r="A157" s="6" t="s">
        <v>263</v>
      </c>
      <c r="B157" s="6" t="s">
        <v>263</v>
      </c>
      <c r="C157" s="6" t="s">
        <v>264</v>
      </c>
      <c r="D157" s="6" t="s">
        <v>264</v>
      </c>
      <c r="E157" s="6">
        <v>191</v>
      </c>
      <c r="F157" s="6">
        <v>184</v>
      </c>
      <c r="G157" s="7">
        <v>1.658222E-3</v>
      </c>
      <c r="H157" s="6">
        <v>1</v>
      </c>
      <c r="I157" s="6">
        <v>2</v>
      </c>
      <c r="J157" s="21" t="s">
        <v>265</v>
      </c>
      <c r="K157" s="21" t="s">
        <v>266</v>
      </c>
    </row>
    <row r="158" spans="1:11" x14ac:dyDescent="0.3">
      <c r="A158" s="6" t="s">
        <v>267</v>
      </c>
      <c r="B158" s="6" t="s">
        <v>267</v>
      </c>
      <c r="C158" s="6" t="s">
        <v>268</v>
      </c>
      <c r="D158" s="6" t="s">
        <v>268</v>
      </c>
      <c r="E158" s="6">
        <v>119</v>
      </c>
      <c r="F158" s="6">
        <v>100</v>
      </c>
      <c r="G158" s="7">
        <v>1.146019E-2</v>
      </c>
      <c r="H158" s="6" t="s">
        <v>30</v>
      </c>
      <c r="I158" s="6">
        <v>8</v>
      </c>
      <c r="J158" s="21" t="s">
        <v>269</v>
      </c>
      <c r="K158" s="21" t="s">
        <v>270</v>
      </c>
    </row>
    <row r="159" spans="1:11" x14ac:dyDescent="0.3">
      <c r="A159" s="6" t="s">
        <v>271</v>
      </c>
      <c r="B159" s="6" t="s">
        <v>271</v>
      </c>
      <c r="C159" s="6" t="s">
        <v>272</v>
      </c>
      <c r="D159" s="6" t="s">
        <v>272</v>
      </c>
      <c r="E159" s="6">
        <v>265</v>
      </c>
      <c r="F159" s="6">
        <v>261</v>
      </c>
      <c r="G159" s="7">
        <v>2.298145E-5</v>
      </c>
      <c r="H159" s="6" t="s">
        <v>10</v>
      </c>
      <c r="I159" s="6">
        <v>7</v>
      </c>
      <c r="J159" s="24" t="s">
        <v>273</v>
      </c>
      <c r="K159" s="21" t="s">
        <v>274</v>
      </c>
    </row>
    <row r="160" spans="1:11" x14ac:dyDescent="0.3">
      <c r="A160" s="6" t="s">
        <v>271</v>
      </c>
      <c r="B160" s="6" t="s">
        <v>271</v>
      </c>
      <c r="C160" s="6" t="s">
        <v>272</v>
      </c>
      <c r="D160" s="6" t="s">
        <v>272</v>
      </c>
      <c r="E160" s="6">
        <v>265</v>
      </c>
      <c r="F160" s="6">
        <v>273</v>
      </c>
      <c r="G160" s="7">
        <v>6.3816140000000002E-12</v>
      </c>
      <c r="H160" s="6" t="s">
        <v>10</v>
      </c>
      <c r="I160" s="6">
        <v>2</v>
      </c>
      <c r="J160" s="24" t="s">
        <v>273</v>
      </c>
      <c r="K160" s="24" t="s">
        <v>275</v>
      </c>
    </row>
    <row r="161" spans="1:11" x14ac:dyDescent="0.3">
      <c r="A161" s="6" t="s">
        <v>271</v>
      </c>
      <c r="B161" s="6" t="s">
        <v>271</v>
      </c>
      <c r="C161" s="6" t="s">
        <v>272</v>
      </c>
      <c r="D161" s="6" t="s">
        <v>272</v>
      </c>
      <c r="E161" s="6">
        <v>280</v>
      </c>
      <c r="F161" s="6">
        <v>273</v>
      </c>
      <c r="G161" s="7">
        <v>3.0968810000000001E-7</v>
      </c>
      <c r="H161" s="6" t="s">
        <v>10</v>
      </c>
      <c r="I161" s="6">
        <v>5</v>
      </c>
      <c r="J161" s="24" t="s">
        <v>276</v>
      </c>
      <c r="K161" s="24" t="s">
        <v>275</v>
      </c>
    </row>
    <row r="162" spans="1:11" x14ac:dyDescent="0.3">
      <c r="A162" s="6" t="s">
        <v>277</v>
      </c>
      <c r="B162" s="6" t="s">
        <v>277</v>
      </c>
      <c r="C162" s="6" t="s">
        <v>278</v>
      </c>
      <c r="D162" s="6" t="s">
        <v>278</v>
      </c>
      <c r="E162" s="6">
        <v>148</v>
      </c>
      <c r="F162" s="6">
        <v>144</v>
      </c>
      <c r="G162" s="7">
        <v>1.1676740000000001E-5</v>
      </c>
      <c r="H162" s="6" t="s">
        <v>10</v>
      </c>
      <c r="I162" s="6">
        <v>8</v>
      </c>
      <c r="J162" s="21" t="s">
        <v>279</v>
      </c>
      <c r="K162" s="21" t="s">
        <v>280</v>
      </c>
    </row>
    <row r="163" spans="1:11" x14ac:dyDescent="0.3">
      <c r="A163" s="6" t="s">
        <v>277</v>
      </c>
      <c r="B163" s="6" t="s">
        <v>277</v>
      </c>
      <c r="C163" s="6" t="s">
        <v>278</v>
      </c>
      <c r="D163" s="6" t="s">
        <v>278</v>
      </c>
      <c r="E163" s="6">
        <v>199</v>
      </c>
      <c r="F163" s="6">
        <v>250</v>
      </c>
      <c r="G163" s="7">
        <v>1.2954660000000001E-4</v>
      </c>
      <c r="H163" s="6" t="s">
        <v>10</v>
      </c>
      <c r="I163" s="6">
        <v>3</v>
      </c>
      <c r="J163" s="24" t="s">
        <v>281</v>
      </c>
      <c r="K163" s="21" t="s">
        <v>282</v>
      </c>
    </row>
    <row r="164" spans="1:11" x14ac:dyDescent="0.3">
      <c r="A164" s="6" t="s">
        <v>283</v>
      </c>
      <c r="B164" s="6" t="s">
        <v>283</v>
      </c>
      <c r="C164" s="6" t="s">
        <v>284</v>
      </c>
      <c r="D164" s="6" t="s">
        <v>284</v>
      </c>
      <c r="E164" s="6">
        <v>122</v>
      </c>
      <c r="F164" s="6">
        <v>59</v>
      </c>
      <c r="G164" s="7">
        <v>1.484249E-6</v>
      </c>
      <c r="H164" s="6" t="s">
        <v>30</v>
      </c>
      <c r="I164" s="6">
        <v>14</v>
      </c>
      <c r="J164" s="21" t="s">
        <v>285</v>
      </c>
      <c r="K164" s="21" t="s">
        <v>286</v>
      </c>
    </row>
    <row r="165" spans="1:11" x14ac:dyDescent="0.3">
      <c r="A165" s="6" t="s">
        <v>287</v>
      </c>
      <c r="B165" s="6" t="s">
        <v>287</v>
      </c>
      <c r="C165" s="6" t="s">
        <v>288</v>
      </c>
      <c r="D165" s="6" t="s">
        <v>288</v>
      </c>
      <c r="E165" s="6">
        <v>203</v>
      </c>
      <c r="F165" s="6">
        <v>196</v>
      </c>
      <c r="G165" s="7">
        <v>2.1697420000000001E-6</v>
      </c>
      <c r="H165" s="6" t="s">
        <v>30</v>
      </c>
      <c r="I165" s="6">
        <v>6</v>
      </c>
      <c r="J165" s="24" t="s">
        <v>289</v>
      </c>
      <c r="K165" s="24" t="s">
        <v>290</v>
      </c>
    </row>
    <row r="166" spans="1:11" x14ac:dyDescent="0.3">
      <c r="A166" s="6" t="s">
        <v>287</v>
      </c>
      <c r="B166" s="6" t="s">
        <v>287</v>
      </c>
      <c r="C166" s="6" t="s">
        <v>288</v>
      </c>
      <c r="D166" s="6" t="s">
        <v>288</v>
      </c>
      <c r="E166" s="6">
        <v>260</v>
      </c>
      <c r="F166" s="6">
        <v>401</v>
      </c>
      <c r="G166" s="7">
        <v>4.1465870000000001E-4</v>
      </c>
      <c r="H166" s="6" t="s">
        <v>10</v>
      </c>
      <c r="I166" s="6">
        <v>6</v>
      </c>
      <c r="J166" s="21" t="s">
        <v>291</v>
      </c>
      <c r="K166" s="21" t="s">
        <v>292</v>
      </c>
    </row>
    <row r="167" spans="1:11" x14ac:dyDescent="0.3">
      <c r="A167" s="6" t="s">
        <v>12</v>
      </c>
      <c r="B167" s="6" t="s">
        <v>12</v>
      </c>
      <c r="C167" s="6" t="s">
        <v>13</v>
      </c>
      <c r="D167" s="6" t="s">
        <v>13</v>
      </c>
      <c r="E167" s="6">
        <v>46</v>
      </c>
      <c r="F167" s="6">
        <v>32</v>
      </c>
      <c r="G167" s="7">
        <v>1.3304239999999999E-4</v>
      </c>
      <c r="H167" s="6" t="s">
        <v>30</v>
      </c>
      <c r="I167" s="6">
        <v>28</v>
      </c>
      <c r="J167" s="21" t="s">
        <v>15</v>
      </c>
      <c r="K167" s="21" t="s">
        <v>293</v>
      </c>
    </row>
    <row r="168" spans="1:11" x14ac:dyDescent="0.3">
      <c r="A168" s="6" t="s">
        <v>12</v>
      </c>
      <c r="B168" s="6" t="s">
        <v>12</v>
      </c>
      <c r="C168" s="6" t="s">
        <v>13</v>
      </c>
      <c r="D168" s="6" t="s">
        <v>13</v>
      </c>
      <c r="E168" s="6">
        <v>56</v>
      </c>
      <c r="F168" s="6">
        <v>41</v>
      </c>
      <c r="G168" s="7">
        <v>8.3136169999999997E-7</v>
      </c>
      <c r="H168" s="6" t="s">
        <v>30</v>
      </c>
      <c r="I168" s="6">
        <v>55</v>
      </c>
      <c r="J168" s="21" t="s">
        <v>294</v>
      </c>
      <c r="K168" s="21" t="s">
        <v>295</v>
      </c>
    </row>
    <row r="169" spans="1:11" x14ac:dyDescent="0.3">
      <c r="A169" s="6" t="s">
        <v>12</v>
      </c>
      <c r="B169" s="6" t="s">
        <v>12</v>
      </c>
      <c r="C169" s="6" t="s">
        <v>13</v>
      </c>
      <c r="D169" s="6" t="s">
        <v>13</v>
      </c>
      <c r="E169" s="6">
        <v>58</v>
      </c>
      <c r="F169" s="6">
        <v>32</v>
      </c>
      <c r="G169" s="7">
        <v>8.149950999999999E-3</v>
      </c>
      <c r="H169" s="6" t="s">
        <v>10</v>
      </c>
      <c r="I169" s="6">
        <v>7</v>
      </c>
      <c r="J169" s="21" t="s">
        <v>296</v>
      </c>
      <c r="K169" s="21" t="s">
        <v>293</v>
      </c>
    </row>
    <row r="170" spans="1:11" x14ac:dyDescent="0.3">
      <c r="A170" s="6" t="s">
        <v>297</v>
      </c>
      <c r="B170" s="6" t="s">
        <v>297</v>
      </c>
      <c r="C170" s="6" t="s">
        <v>298</v>
      </c>
      <c r="D170" s="6" t="s">
        <v>298</v>
      </c>
      <c r="E170" s="6">
        <v>3469</v>
      </c>
      <c r="F170" s="6">
        <v>3223</v>
      </c>
      <c r="G170" s="7">
        <v>3.0010160000000002E-10</v>
      </c>
      <c r="H170" s="6" t="s">
        <v>30</v>
      </c>
      <c r="I170" s="6">
        <v>15</v>
      </c>
      <c r="J170" s="21" t="s">
        <v>299</v>
      </c>
      <c r="K170" s="21" t="s">
        <v>300</v>
      </c>
    </row>
    <row r="171" spans="1:11" x14ac:dyDescent="0.3">
      <c r="A171" s="6" t="s">
        <v>301</v>
      </c>
      <c r="B171" s="6" t="s">
        <v>301</v>
      </c>
      <c r="C171" s="6" t="s">
        <v>302</v>
      </c>
      <c r="D171" s="6" t="s">
        <v>302</v>
      </c>
      <c r="E171" s="6">
        <v>68</v>
      </c>
      <c r="F171" s="6">
        <v>38</v>
      </c>
      <c r="G171" s="7">
        <v>1.6718540000000001E-4</v>
      </c>
      <c r="H171" s="6" t="s">
        <v>77</v>
      </c>
      <c r="I171" s="6">
        <v>10</v>
      </c>
      <c r="J171" s="21" t="s">
        <v>303</v>
      </c>
      <c r="K171" s="21" t="s">
        <v>304</v>
      </c>
    </row>
    <row r="172" spans="1:11" x14ac:dyDescent="0.3">
      <c r="A172" s="6" t="s">
        <v>305</v>
      </c>
      <c r="B172" s="6" t="s">
        <v>305</v>
      </c>
      <c r="C172" s="6" t="s">
        <v>306</v>
      </c>
      <c r="D172" s="6" t="s">
        <v>306</v>
      </c>
      <c r="E172" s="6">
        <v>246</v>
      </c>
      <c r="F172" s="6">
        <v>240</v>
      </c>
      <c r="G172" s="7">
        <v>4.4614809999999999E-5</v>
      </c>
      <c r="H172" s="6" t="s">
        <v>10</v>
      </c>
      <c r="I172" s="6">
        <v>6</v>
      </c>
      <c r="J172" s="24" t="s">
        <v>307</v>
      </c>
      <c r="K172" s="21" t="s">
        <v>308</v>
      </c>
    </row>
    <row r="173" spans="1:11" x14ac:dyDescent="0.3">
      <c r="A173" s="6" t="s">
        <v>309</v>
      </c>
      <c r="B173" s="6" t="s">
        <v>309</v>
      </c>
      <c r="C173" s="6" t="s">
        <v>310</v>
      </c>
      <c r="D173" s="6" t="s">
        <v>310</v>
      </c>
      <c r="E173" s="6">
        <v>386</v>
      </c>
      <c r="F173" s="6">
        <v>378</v>
      </c>
      <c r="G173" s="7">
        <v>2.3328770000000001E-5</v>
      </c>
      <c r="H173" s="6" t="s">
        <v>10</v>
      </c>
      <c r="I173" s="6">
        <v>5</v>
      </c>
      <c r="J173" s="24" t="s">
        <v>311</v>
      </c>
      <c r="K173" s="21" t="s">
        <v>312</v>
      </c>
    </row>
    <row r="174" spans="1:11" x14ac:dyDescent="0.3">
      <c r="A174" s="6" t="s">
        <v>313</v>
      </c>
      <c r="B174" s="6" t="s">
        <v>313</v>
      </c>
      <c r="C174" s="6" t="s">
        <v>314</v>
      </c>
      <c r="D174" s="6" t="s">
        <v>314</v>
      </c>
      <c r="E174" s="6">
        <v>176</v>
      </c>
      <c r="F174" s="6">
        <v>183</v>
      </c>
      <c r="G174" s="7">
        <v>6.6894290000000007E-5</v>
      </c>
      <c r="H174" s="6" t="s">
        <v>10</v>
      </c>
      <c r="I174" s="6">
        <v>8</v>
      </c>
      <c r="J174" s="21" t="s">
        <v>315</v>
      </c>
      <c r="K174" s="21" t="s">
        <v>316</v>
      </c>
    </row>
    <row r="175" spans="1:11" x14ac:dyDescent="0.3">
      <c r="A175" s="6" t="s">
        <v>317</v>
      </c>
      <c r="B175" s="6" t="s">
        <v>317</v>
      </c>
      <c r="C175" s="6" t="s">
        <v>318</v>
      </c>
      <c r="D175" s="6" t="s">
        <v>318</v>
      </c>
      <c r="E175" s="6">
        <v>173</v>
      </c>
      <c r="F175" s="6">
        <v>180</v>
      </c>
      <c r="G175" s="7">
        <v>2.6973670000000002E-2</v>
      </c>
      <c r="H175" s="6" t="s">
        <v>10</v>
      </c>
      <c r="I175" s="6">
        <v>4</v>
      </c>
      <c r="J175" s="21" t="s">
        <v>319</v>
      </c>
      <c r="K175" s="21" t="s">
        <v>320</v>
      </c>
    </row>
    <row r="176" spans="1:11" x14ac:dyDescent="0.3">
      <c r="A176" s="10" t="s">
        <v>321</v>
      </c>
      <c r="B176" s="10" t="s">
        <v>321</v>
      </c>
      <c r="C176" s="10" t="s">
        <v>321</v>
      </c>
      <c r="D176" s="6" t="s">
        <v>321</v>
      </c>
      <c r="E176" s="10">
        <v>43</v>
      </c>
      <c r="F176" s="10">
        <v>57</v>
      </c>
      <c r="G176" s="11">
        <v>6.3291260000000006E-5</v>
      </c>
      <c r="H176" s="10" t="s">
        <v>30</v>
      </c>
      <c r="I176" s="10">
        <v>12</v>
      </c>
      <c r="J176" s="23" t="s">
        <v>322</v>
      </c>
      <c r="K176" s="23" t="s">
        <v>68</v>
      </c>
    </row>
    <row r="177" spans="1:11" x14ac:dyDescent="0.3">
      <c r="A177" s="10" t="s">
        <v>321</v>
      </c>
      <c r="B177" s="10" t="s">
        <v>321</v>
      </c>
      <c r="C177" s="10" t="s">
        <v>321</v>
      </c>
      <c r="D177" s="6" t="s">
        <v>321</v>
      </c>
      <c r="E177" s="10">
        <v>227</v>
      </c>
      <c r="F177" s="10">
        <v>188</v>
      </c>
      <c r="G177" s="11">
        <v>4.6641510000000003E-6</v>
      </c>
      <c r="H177" s="10" t="s">
        <v>77</v>
      </c>
      <c r="I177" s="10">
        <v>10</v>
      </c>
      <c r="J177" s="23" t="s">
        <v>323</v>
      </c>
      <c r="K177" s="27" t="s">
        <v>324</v>
      </c>
    </row>
    <row r="178" spans="1:11" x14ac:dyDescent="0.3">
      <c r="A178" s="6" t="s">
        <v>325</v>
      </c>
      <c r="B178" s="6" t="s">
        <v>325</v>
      </c>
      <c r="C178" s="6" t="s">
        <v>326</v>
      </c>
      <c r="D178" s="6" t="s">
        <v>326</v>
      </c>
      <c r="E178" s="6">
        <v>261</v>
      </c>
      <c r="F178" s="6">
        <v>257</v>
      </c>
      <c r="G178" s="7">
        <v>1.7100620000000001E-4</v>
      </c>
      <c r="H178" s="6" t="s">
        <v>30</v>
      </c>
      <c r="I178" s="6">
        <v>19</v>
      </c>
      <c r="J178" s="21" t="s">
        <v>327</v>
      </c>
      <c r="K178" s="21" t="s">
        <v>328</v>
      </c>
    </row>
    <row r="179" spans="1:11" x14ac:dyDescent="0.3">
      <c r="A179" s="6" t="s">
        <v>325</v>
      </c>
      <c r="B179" s="6" t="s">
        <v>325</v>
      </c>
      <c r="C179" s="6" t="s">
        <v>326</v>
      </c>
      <c r="D179" s="6" t="s">
        <v>326</v>
      </c>
      <c r="E179" s="6">
        <v>59</v>
      </c>
      <c r="F179" s="6">
        <v>111</v>
      </c>
      <c r="G179" s="7">
        <v>3.8980239999999999E-2</v>
      </c>
      <c r="H179" s="6" t="s">
        <v>10</v>
      </c>
      <c r="I179" s="6">
        <v>5</v>
      </c>
      <c r="J179" s="21" t="s">
        <v>329</v>
      </c>
      <c r="K179" s="21" t="s">
        <v>330</v>
      </c>
    </row>
    <row r="180" spans="1:11" x14ac:dyDescent="0.3">
      <c r="A180" s="6" t="s">
        <v>331</v>
      </c>
      <c r="B180" s="6" t="s">
        <v>331</v>
      </c>
      <c r="C180" s="6" t="s">
        <v>332</v>
      </c>
      <c r="D180" s="6" t="s">
        <v>332</v>
      </c>
      <c r="E180" s="6">
        <v>103</v>
      </c>
      <c r="F180" s="6">
        <v>107</v>
      </c>
      <c r="G180" s="7">
        <v>4.8979679999999997E-4</v>
      </c>
      <c r="H180" s="6" t="s">
        <v>77</v>
      </c>
      <c r="I180" s="6">
        <v>5</v>
      </c>
      <c r="J180" s="21" t="s">
        <v>336</v>
      </c>
      <c r="K180" s="24" t="s">
        <v>334</v>
      </c>
    </row>
    <row r="181" spans="1:11" x14ac:dyDescent="0.3">
      <c r="A181" s="6" t="s">
        <v>331</v>
      </c>
      <c r="B181" s="6" t="s">
        <v>331</v>
      </c>
      <c r="C181" s="6" t="s">
        <v>332</v>
      </c>
      <c r="D181" s="6" t="s">
        <v>332</v>
      </c>
      <c r="E181" s="6">
        <v>107</v>
      </c>
      <c r="F181" s="6">
        <v>334</v>
      </c>
      <c r="G181" s="7">
        <v>4.3479100000000002E-7</v>
      </c>
      <c r="H181" s="6" t="s">
        <v>10</v>
      </c>
      <c r="I181" s="6">
        <v>12</v>
      </c>
      <c r="J181" s="24" t="s">
        <v>334</v>
      </c>
      <c r="K181" s="24" t="s">
        <v>339</v>
      </c>
    </row>
    <row r="182" spans="1:11" x14ac:dyDescent="0.3">
      <c r="A182" s="6" t="s">
        <v>331</v>
      </c>
      <c r="B182" s="6" t="s">
        <v>331</v>
      </c>
      <c r="C182" s="6" t="s">
        <v>332</v>
      </c>
      <c r="D182" s="6" t="s">
        <v>332</v>
      </c>
      <c r="E182" s="6">
        <v>276</v>
      </c>
      <c r="F182" s="6">
        <v>107</v>
      </c>
      <c r="G182" s="7">
        <v>1.1862479999999999E-7</v>
      </c>
      <c r="H182" s="6" t="s">
        <v>10</v>
      </c>
      <c r="I182" s="6">
        <v>11</v>
      </c>
      <c r="J182" s="21" t="s">
        <v>337</v>
      </c>
      <c r="K182" s="24" t="s">
        <v>334</v>
      </c>
    </row>
    <row r="183" spans="1:11" x14ac:dyDescent="0.3">
      <c r="A183" s="6" t="s">
        <v>331</v>
      </c>
      <c r="B183" s="6" t="s">
        <v>331</v>
      </c>
      <c r="C183" s="6" t="s">
        <v>332</v>
      </c>
      <c r="D183" s="6" t="s">
        <v>332</v>
      </c>
      <c r="E183" s="6">
        <v>291</v>
      </c>
      <c r="F183" s="6">
        <v>107</v>
      </c>
      <c r="G183" s="7">
        <v>2.847658E-5</v>
      </c>
      <c r="H183" s="6" t="s">
        <v>30</v>
      </c>
      <c r="I183" s="6">
        <v>18</v>
      </c>
      <c r="J183" s="21" t="s">
        <v>333</v>
      </c>
      <c r="K183" s="24" t="s">
        <v>334</v>
      </c>
    </row>
    <row r="184" spans="1:11" x14ac:dyDescent="0.3">
      <c r="A184" s="6" t="s">
        <v>331</v>
      </c>
      <c r="B184" s="6" t="s">
        <v>331</v>
      </c>
      <c r="C184" s="6" t="s">
        <v>332</v>
      </c>
      <c r="D184" s="6" t="s">
        <v>332</v>
      </c>
      <c r="E184" s="6">
        <v>291</v>
      </c>
      <c r="F184" s="6">
        <v>333</v>
      </c>
      <c r="G184" s="7">
        <v>7.6975990000000002E-5</v>
      </c>
      <c r="H184" s="6" t="s">
        <v>10</v>
      </c>
      <c r="I184" s="6">
        <v>9</v>
      </c>
      <c r="J184" s="21" t="s">
        <v>333</v>
      </c>
      <c r="K184" s="21" t="s">
        <v>338</v>
      </c>
    </row>
    <row r="185" spans="1:11" x14ac:dyDescent="0.3">
      <c r="A185" s="6" t="s">
        <v>331</v>
      </c>
      <c r="B185" s="6" t="s">
        <v>331</v>
      </c>
      <c r="C185" s="6" t="s">
        <v>332</v>
      </c>
      <c r="D185" s="6" t="s">
        <v>332</v>
      </c>
      <c r="E185" s="6">
        <v>291</v>
      </c>
      <c r="F185" s="6">
        <v>334</v>
      </c>
      <c r="G185" s="7">
        <v>3.1027670000000013E-5</v>
      </c>
      <c r="H185" s="6" t="s">
        <v>10</v>
      </c>
      <c r="I185" s="6">
        <v>8</v>
      </c>
      <c r="J185" s="21" t="s">
        <v>333</v>
      </c>
      <c r="K185" s="24" t="s">
        <v>339</v>
      </c>
    </row>
    <row r="186" spans="1:11" x14ac:dyDescent="0.3">
      <c r="A186" s="6" t="s">
        <v>331</v>
      </c>
      <c r="B186" s="6" t="s">
        <v>331</v>
      </c>
      <c r="C186" s="6" t="s">
        <v>332</v>
      </c>
      <c r="D186" s="6" t="s">
        <v>332</v>
      </c>
      <c r="E186" s="6">
        <v>372</v>
      </c>
      <c r="F186" s="6">
        <v>107</v>
      </c>
      <c r="G186" s="7">
        <v>4.4502079999999998E-10</v>
      </c>
      <c r="H186" s="6" t="s">
        <v>30</v>
      </c>
      <c r="I186" s="6">
        <v>28</v>
      </c>
      <c r="J186" s="21" t="s">
        <v>335</v>
      </c>
      <c r="K186" s="24" t="s">
        <v>334</v>
      </c>
    </row>
    <row r="187" spans="1:11" x14ac:dyDescent="0.3">
      <c r="A187" s="6" t="s">
        <v>340</v>
      </c>
      <c r="B187" s="6" t="s">
        <v>340</v>
      </c>
      <c r="C187" s="6" t="s">
        <v>341</v>
      </c>
      <c r="D187" s="6" t="s">
        <v>341</v>
      </c>
      <c r="E187" s="6">
        <v>24</v>
      </c>
      <c r="F187" s="6">
        <v>17</v>
      </c>
      <c r="G187" s="7">
        <v>5.5923369999999993E-3</v>
      </c>
      <c r="H187" s="6" t="s">
        <v>77</v>
      </c>
      <c r="I187" s="6">
        <v>4</v>
      </c>
      <c r="J187" s="21" t="s">
        <v>342</v>
      </c>
      <c r="K187" s="21" t="s">
        <v>343</v>
      </c>
    </row>
    <row r="188" spans="1:11" x14ac:dyDescent="0.3">
      <c r="A188" s="6" t="s">
        <v>344</v>
      </c>
      <c r="B188" s="6" t="s">
        <v>344</v>
      </c>
      <c r="C188" s="6" t="s">
        <v>345</v>
      </c>
      <c r="D188" s="6" t="s">
        <v>345</v>
      </c>
      <c r="E188" s="6">
        <v>257</v>
      </c>
      <c r="F188" s="6">
        <v>250</v>
      </c>
      <c r="G188" s="7">
        <v>2.5486170000000001E-10</v>
      </c>
      <c r="H188" s="6" t="s">
        <v>30</v>
      </c>
      <c r="I188" s="6">
        <v>41</v>
      </c>
      <c r="J188" s="21" t="s">
        <v>346</v>
      </c>
      <c r="K188" s="21" t="s">
        <v>347</v>
      </c>
    </row>
    <row r="189" spans="1:11" x14ac:dyDescent="0.3">
      <c r="A189" s="6" t="s">
        <v>348</v>
      </c>
      <c r="B189" s="6" t="s">
        <v>348</v>
      </c>
      <c r="C189" s="6" t="s">
        <v>349</v>
      </c>
      <c r="D189" s="6" t="s">
        <v>349</v>
      </c>
      <c r="E189" s="6">
        <v>531</v>
      </c>
      <c r="F189" s="6">
        <v>535</v>
      </c>
      <c r="G189" s="7">
        <v>2.4374109999999999E-4</v>
      </c>
      <c r="H189" s="6" t="s">
        <v>10</v>
      </c>
      <c r="I189" s="6">
        <v>4</v>
      </c>
      <c r="J189" s="21" t="s">
        <v>350</v>
      </c>
      <c r="K189" s="21" t="s">
        <v>351</v>
      </c>
    </row>
    <row r="190" spans="1:11" x14ac:dyDescent="0.3">
      <c r="A190" s="6" t="s">
        <v>66</v>
      </c>
      <c r="B190" s="6" t="s">
        <v>66</v>
      </c>
      <c r="C190" s="6" t="s">
        <v>67</v>
      </c>
      <c r="D190" s="6" t="s">
        <v>67</v>
      </c>
      <c r="E190" s="6">
        <v>32</v>
      </c>
      <c r="F190" s="6">
        <v>56</v>
      </c>
      <c r="G190" s="7">
        <v>1.6136690000000001E-3</v>
      </c>
      <c r="H190" s="6">
        <v>1</v>
      </c>
      <c r="I190" s="6">
        <v>3</v>
      </c>
      <c r="J190" s="21" t="s">
        <v>363</v>
      </c>
      <c r="K190" s="21" t="s">
        <v>68</v>
      </c>
    </row>
    <row r="191" spans="1:11" x14ac:dyDescent="0.3">
      <c r="A191" s="6" t="s">
        <v>66</v>
      </c>
      <c r="B191" s="6" t="s">
        <v>66</v>
      </c>
      <c r="C191" s="6" t="s">
        <v>67</v>
      </c>
      <c r="D191" s="6" t="s">
        <v>67</v>
      </c>
      <c r="E191" s="6">
        <v>42</v>
      </c>
      <c r="F191" s="6">
        <v>56</v>
      </c>
      <c r="G191" s="7">
        <v>5.9500830000000005E-4</v>
      </c>
      <c r="H191" s="6" t="s">
        <v>30</v>
      </c>
      <c r="I191" s="6">
        <v>13</v>
      </c>
      <c r="J191" s="21" t="s">
        <v>358</v>
      </c>
      <c r="K191" s="21" t="s">
        <v>68</v>
      </c>
    </row>
    <row r="192" spans="1:11" x14ac:dyDescent="0.3">
      <c r="A192" s="6" t="s">
        <v>66</v>
      </c>
      <c r="B192" s="6" t="s">
        <v>66</v>
      </c>
      <c r="C192" s="6" t="s">
        <v>67</v>
      </c>
      <c r="D192" s="6" t="s">
        <v>67</v>
      </c>
      <c r="E192" s="6">
        <v>56</v>
      </c>
      <c r="F192" s="6">
        <v>47</v>
      </c>
      <c r="G192" s="7">
        <v>6.3488389999999999E-5</v>
      </c>
      <c r="H192" s="6" t="s">
        <v>30</v>
      </c>
      <c r="I192" s="6">
        <v>18</v>
      </c>
      <c r="J192" s="21" t="s">
        <v>68</v>
      </c>
      <c r="K192" s="21" t="s">
        <v>359</v>
      </c>
    </row>
    <row r="193" spans="1:11" x14ac:dyDescent="0.3">
      <c r="A193" s="6" t="s">
        <v>66</v>
      </c>
      <c r="B193" s="6" t="s">
        <v>66</v>
      </c>
      <c r="C193" s="6" t="s">
        <v>67</v>
      </c>
      <c r="D193" s="6" t="s">
        <v>67</v>
      </c>
      <c r="E193" s="6">
        <v>56</v>
      </c>
      <c r="F193" s="6">
        <v>292</v>
      </c>
      <c r="G193" s="7">
        <v>3.3300249999999999E-3</v>
      </c>
      <c r="H193" s="6">
        <v>1</v>
      </c>
      <c r="I193" s="6">
        <v>3</v>
      </c>
      <c r="J193" s="21" t="s">
        <v>68</v>
      </c>
      <c r="K193" s="24" t="s">
        <v>362</v>
      </c>
    </row>
    <row r="194" spans="1:11" x14ac:dyDescent="0.3">
      <c r="A194" s="6" t="s">
        <v>66</v>
      </c>
      <c r="B194" s="6" t="s">
        <v>66</v>
      </c>
      <c r="C194" s="6" t="s">
        <v>67</v>
      </c>
      <c r="D194" s="6" t="s">
        <v>67</v>
      </c>
      <c r="E194" s="6">
        <v>68</v>
      </c>
      <c r="F194" s="6">
        <v>56</v>
      </c>
      <c r="G194" s="7">
        <v>8.0042199999999994E-3</v>
      </c>
      <c r="H194" s="6">
        <v>1</v>
      </c>
      <c r="I194" s="6">
        <v>2</v>
      </c>
      <c r="J194" s="21" t="s">
        <v>364</v>
      </c>
      <c r="K194" s="21" t="s">
        <v>68</v>
      </c>
    </row>
    <row r="195" spans="1:11" x14ac:dyDescent="0.3">
      <c r="A195" s="6" t="s">
        <v>66</v>
      </c>
      <c r="B195" s="6" t="s">
        <v>66</v>
      </c>
      <c r="C195" s="6" t="s">
        <v>67</v>
      </c>
      <c r="D195" s="6" t="s">
        <v>67</v>
      </c>
      <c r="E195" s="6">
        <v>137</v>
      </c>
      <c r="F195" s="6">
        <v>56</v>
      </c>
      <c r="G195" s="7">
        <v>1.6789060000000001E-4</v>
      </c>
      <c r="H195" s="6" t="s">
        <v>30</v>
      </c>
      <c r="I195" s="6">
        <v>10</v>
      </c>
      <c r="J195" s="21" t="s">
        <v>352</v>
      </c>
      <c r="K195" s="21" t="s">
        <v>68</v>
      </c>
    </row>
    <row r="196" spans="1:11" x14ac:dyDescent="0.3">
      <c r="A196" s="6" t="s">
        <v>66</v>
      </c>
      <c r="B196" s="6" t="s">
        <v>66</v>
      </c>
      <c r="C196" s="6" t="s">
        <v>67</v>
      </c>
      <c r="D196" s="6" t="s">
        <v>67</v>
      </c>
      <c r="E196" s="6">
        <v>137</v>
      </c>
      <c r="F196" s="6">
        <v>148</v>
      </c>
      <c r="G196" s="7">
        <v>4.6012599999999999E-4</v>
      </c>
      <c r="H196" s="6" t="s">
        <v>30</v>
      </c>
      <c r="I196" s="6">
        <v>6</v>
      </c>
      <c r="J196" s="21" t="s">
        <v>352</v>
      </c>
      <c r="K196" s="21" t="s">
        <v>353</v>
      </c>
    </row>
    <row r="197" spans="1:11" x14ac:dyDescent="0.3">
      <c r="A197" s="6" t="s">
        <v>66</v>
      </c>
      <c r="B197" s="6" t="s">
        <v>66</v>
      </c>
      <c r="C197" s="6" t="s">
        <v>67</v>
      </c>
      <c r="D197" s="6" t="s">
        <v>67</v>
      </c>
      <c r="E197" s="6">
        <v>226</v>
      </c>
      <c r="F197" s="6">
        <v>56</v>
      </c>
      <c r="G197" s="7">
        <v>1.572227E-2</v>
      </c>
      <c r="H197" s="6">
        <v>1</v>
      </c>
      <c r="I197" s="6">
        <v>4</v>
      </c>
      <c r="J197" s="21" t="s">
        <v>323</v>
      </c>
      <c r="K197" s="21" t="s">
        <v>68</v>
      </c>
    </row>
    <row r="198" spans="1:11" x14ac:dyDescent="0.3">
      <c r="A198" s="6" t="s">
        <v>66</v>
      </c>
      <c r="B198" s="6" t="s">
        <v>66</v>
      </c>
      <c r="C198" s="6" t="s">
        <v>67</v>
      </c>
      <c r="D198" s="6" t="s">
        <v>67</v>
      </c>
      <c r="E198" s="6">
        <v>226</v>
      </c>
      <c r="F198" s="6">
        <v>187</v>
      </c>
      <c r="G198" s="7">
        <v>5.7350980000000007E-6</v>
      </c>
      <c r="H198" s="6" t="s">
        <v>77</v>
      </c>
      <c r="I198" s="6">
        <v>23</v>
      </c>
      <c r="J198" s="21" t="s">
        <v>323</v>
      </c>
      <c r="K198" s="24" t="s">
        <v>360</v>
      </c>
    </row>
    <row r="199" spans="1:11" x14ac:dyDescent="0.3">
      <c r="A199" s="6" t="s">
        <v>66</v>
      </c>
      <c r="B199" s="6" t="s">
        <v>66</v>
      </c>
      <c r="C199" s="6" t="s">
        <v>67</v>
      </c>
      <c r="D199" s="6" t="s">
        <v>67</v>
      </c>
      <c r="E199" s="6">
        <v>317</v>
      </c>
      <c r="F199" s="6">
        <v>323</v>
      </c>
      <c r="G199" s="7">
        <v>5.4623600000000003E-5</v>
      </c>
      <c r="H199" s="6" t="s">
        <v>10</v>
      </c>
      <c r="I199" s="6">
        <v>10</v>
      </c>
      <c r="J199" s="21" t="s">
        <v>361</v>
      </c>
      <c r="K199" s="24" t="s">
        <v>355</v>
      </c>
    </row>
    <row r="200" spans="1:11" x14ac:dyDescent="0.3">
      <c r="A200" s="6" t="s">
        <v>66</v>
      </c>
      <c r="B200" s="6" t="s">
        <v>66</v>
      </c>
      <c r="C200" s="6" t="s">
        <v>67</v>
      </c>
      <c r="D200" s="6" t="s">
        <v>67</v>
      </c>
      <c r="E200" s="6">
        <v>328</v>
      </c>
      <c r="F200" s="6">
        <v>347</v>
      </c>
      <c r="G200" s="7">
        <v>1.123006E-6</v>
      </c>
      <c r="H200" s="6" t="s">
        <v>30</v>
      </c>
      <c r="I200" s="6">
        <v>7</v>
      </c>
      <c r="J200" s="21" t="s">
        <v>356</v>
      </c>
      <c r="K200" s="24" t="s">
        <v>354</v>
      </c>
    </row>
    <row r="201" spans="1:11" x14ac:dyDescent="0.3">
      <c r="A201" s="6" t="s">
        <v>66</v>
      </c>
      <c r="B201" s="6" t="s">
        <v>66</v>
      </c>
      <c r="C201" s="6" t="s">
        <v>67</v>
      </c>
      <c r="D201" s="6" t="s">
        <v>67</v>
      </c>
      <c r="E201" s="6">
        <v>344</v>
      </c>
      <c r="F201" s="6">
        <v>347</v>
      </c>
      <c r="G201" s="7">
        <v>1.5150760000000001E-9</v>
      </c>
      <c r="H201" s="6" t="s">
        <v>30</v>
      </c>
      <c r="I201" s="6">
        <v>27</v>
      </c>
      <c r="J201" s="21" t="s">
        <v>357</v>
      </c>
      <c r="K201" s="24" t="s">
        <v>354</v>
      </c>
    </row>
    <row r="202" spans="1:11" x14ac:dyDescent="0.3">
      <c r="A202" s="6" t="s">
        <v>66</v>
      </c>
      <c r="B202" s="6" t="s">
        <v>66</v>
      </c>
      <c r="C202" s="6" t="s">
        <v>67</v>
      </c>
      <c r="D202" s="6" t="s">
        <v>67</v>
      </c>
      <c r="E202" s="6">
        <v>347</v>
      </c>
      <c r="F202" s="6">
        <v>323</v>
      </c>
      <c r="G202" s="7">
        <v>2.6271390000000001E-7</v>
      </c>
      <c r="H202" s="6" t="s">
        <v>30</v>
      </c>
      <c r="I202" s="6">
        <v>7</v>
      </c>
      <c r="J202" s="24" t="s">
        <v>354</v>
      </c>
      <c r="K202" s="24" t="s">
        <v>355</v>
      </c>
    </row>
    <row r="203" spans="1:11" x14ac:dyDescent="0.3">
      <c r="A203" s="6" t="s">
        <v>365</v>
      </c>
      <c r="B203" s="6" t="s">
        <v>365</v>
      </c>
      <c r="C203" s="6" t="s">
        <v>366</v>
      </c>
      <c r="D203" s="6" t="s">
        <v>366</v>
      </c>
      <c r="E203" s="6">
        <v>315</v>
      </c>
      <c r="F203" s="6">
        <v>304</v>
      </c>
      <c r="G203" s="7">
        <v>6.9948619999999993E-3</v>
      </c>
      <c r="H203" s="6" t="s">
        <v>30</v>
      </c>
      <c r="I203" s="6">
        <v>3</v>
      </c>
      <c r="J203" s="21" t="s">
        <v>367</v>
      </c>
      <c r="K203" s="21" t="s">
        <v>368</v>
      </c>
    </row>
    <row r="204" spans="1:11" x14ac:dyDescent="0.3">
      <c r="A204" s="6" t="s">
        <v>369</v>
      </c>
      <c r="B204" s="6" t="s">
        <v>369</v>
      </c>
      <c r="C204" s="6" t="s">
        <v>370</v>
      </c>
      <c r="D204" s="6" t="s">
        <v>370</v>
      </c>
      <c r="E204" s="6">
        <v>247</v>
      </c>
      <c r="F204" s="6">
        <v>256</v>
      </c>
      <c r="G204" s="7">
        <v>1.1612949999999999E-11</v>
      </c>
      <c r="H204" s="6">
        <v>3</v>
      </c>
      <c r="I204" s="6">
        <v>6</v>
      </c>
      <c r="J204" s="24" t="s">
        <v>371</v>
      </c>
      <c r="K204" s="24" t="s">
        <v>372</v>
      </c>
    </row>
    <row r="205" spans="1:11" x14ac:dyDescent="0.3">
      <c r="A205" s="6" t="s">
        <v>373</v>
      </c>
      <c r="B205" s="6" t="s">
        <v>373</v>
      </c>
      <c r="C205" s="6" t="s">
        <v>374</v>
      </c>
      <c r="D205" s="6" t="s">
        <v>374</v>
      </c>
      <c r="E205" s="6">
        <v>58</v>
      </c>
      <c r="F205" s="6">
        <v>88</v>
      </c>
      <c r="G205" s="7">
        <v>2.83439E-3</v>
      </c>
      <c r="H205" s="6" t="s">
        <v>30</v>
      </c>
      <c r="I205" s="6">
        <v>7</v>
      </c>
      <c r="J205" s="21" t="s">
        <v>375</v>
      </c>
      <c r="K205" s="21" t="s">
        <v>376</v>
      </c>
    </row>
    <row r="206" spans="1:11" x14ac:dyDescent="0.3">
      <c r="A206" s="6" t="s">
        <v>377</v>
      </c>
      <c r="B206" s="6" t="s">
        <v>377</v>
      </c>
      <c r="C206" s="6" t="s">
        <v>378</v>
      </c>
      <c r="D206" s="6" t="s">
        <v>378</v>
      </c>
      <c r="E206" s="6">
        <v>994</v>
      </c>
      <c r="F206" s="6">
        <v>997</v>
      </c>
      <c r="G206" s="7">
        <v>7.9888050000000003E-4</v>
      </c>
      <c r="H206" s="6" t="s">
        <v>77</v>
      </c>
      <c r="I206" s="6">
        <v>5</v>
      </c>
      <c r="J206" s="21" t="s">
        <v>379</v>
      </c>
      <c r="K206" s="24" t="s">
        <v>380</v>
      </c>
    </row>
    <row r="207" spans="1:11" x14ac:dyDescent="0.3">
      <c r="A207" s="6" t="s">
        <v>381</v>
      </c>
      <c r="B207" s="6" t="s">
        <v>381</v>
      </c>
      <c r="C207" s="6" t="s">
        <v>382</v>
      </c>
      <c r="D207" s="6" t="s">
        <v>382</v>
      </c>
      <c r="E207" s="6">
        <v>198</v>
      </c>
      <c r="F207" s="6">
        <v>202</v>
      </c>
      <c r="G207" s="7">
        <v>5.3682669999999996E-6</v>
      </c>
      <c r="H207" s="6" t="s">
        <v>30</v>
      </c>
      <c r="I207" s="6">
        <v>23</v>
      </c>
      <c r="J207" s="21" t="s">
        <v>383</v>
      </c>
      <c r="K207" s="21" t="s">
        <v>384</v>
      </c>
    </row>
    <row r="208" spans="1:11" x14ac:dyDescent="0.3">
      <c r="A208" s="6" t="s">
        <v>385</v>
      </c>
      <c r="B208" s="6" t="s">
        <v>385</v>
      </c>
      <c r="C208" s="6" t="s">
        <v>386</v>
      </c>
      <c r="D208" s="6" t="s">
        <v>386</v>
      </c>
      <c r="E208" s="6">
        <v>230</v>
      </c>
      <c r="F208" s="6">
        <v>275</v>
      </c>
      <c r="G208" s="7">
        <v>1.190367E-4</v>
      </c>
      <c r="H208" s="6" t="s">
        <v>30</v>
      </c>
      <c r="I208" s="6">
        <v>9</v>
      </c>
      <c r="J208" s="21" t="s">
        <v>387</v>
      </c>
      <c r="K208" s="21" t="s">
        <v>388</v>
      </c>
    </row>
    <row r="209" spans="1:11" x14ac:dyDescent="0.3">
      <c r="A209" s="6" t="s">
        <v>389</v>
      </c>
      <c r="B209" s="6" t="s">
        <v>389</v>
      </c>
      <c r="C209" s="6" t="s">
        <v>390</v>
      </c>
      <c r="D209" s="6" t="s">
        <v>390</v>
      </c>
      <c r="E209" s="6">
        <v>730</v>
      </c>
      <c r="F209" s="6">
        <v>737</v>
      </c>
      <c r="G209" s="7">
        <v>7.9089489999999994E-7</v>
      </c>
      <c r="H209" s="6" t="s">
        <v>30</v>
      </c>
      <c r="I209" s="6">
        <v>15</v>
      </c>
      <c r="J209" s="21" t="s">
        <v>391</v>
      </c>
      <c r="K209" s="24" t="s">
        <v>392</v>
      </c>
    </row>
    <row r="210" spans="1:11" x14ac:dyDescent="0.3">
      <c r="A210" s="6" t="s">
        <v>393</v>
      </c>
      <c r="B210" s="6" t="s">
        <v>393</v>
      </c>
      <c r="C210" s="6" t="s">
        <v>394</v>
      </c>
      <c r="D210" s="6" t="s">
        <v>394</v>
      </c>
      <c r="E210" s="6">
        <v>91</v>
      </c>
      <c r="F210" s="6">
        <v>98</v>
      </c>
      <c r="G210" s="7">
        <v>9.8949160000000001E-3</v>
      </c>
      <c r="H210" s="6" t="s">
        <v>10</v>
      </c>
      <c r="I210" s="6">
        <v>5</v>
      </c>
      <c r="J210" s="21" t="s">
        <v>395</v>
      </c>
      <c r="K210" s="21" t="s">
        <v>396</v>
      </c>
    </row>
    <row r="211" spans="1:11" x14ac:dyDescent="0.3">
      <c r="A211" s="6" t="s">
        <v>397</v>
      </c>
      <c r="B211" s="6" t="s">
        <v>397</v>
      </c>
      <c r="C211" s="6" t="s">
        <v>398</v>
      </c>
      <c r="D211" s="6" t="s">
        <v>398</v>
      </c>
      <c r="E211" s="6">
        <v>53</v>
      </c>
      <c r="F211" s="6">
        <v>64</v>
      </c>
      <c r="G211" s="7">
        <v>5.0227019999999993E-4</v>
      </c>
      <c r="H211" s="6">
        <v>1</v>
      </c>
      <c r="I211" s="6">
        <v>8</v>
      </c>
      <c r="J211" s="21" t="s">
        <v>399</v>
      </c>
      <c r="K211" s="21" t="s">
        <v>400</v>
      </c>
    </row>
    <row r="212" spans="1:11" x14ac:dyDescent="0.3">
      <c r="A212" s="6" t="s">
        <v>401</v>
      </c>
      <c r="B212" s="6" t="s">
        <v>401</v>
      </c>
      <c r="C212" s="6" t="s">
        <v>402</v>
      </c>
      <c r="D212" s="6" t="s">
        <v>402</v>
      </c>
      <c r="E212" s="6">
        <v>65</v>
      </c>
      <c r="F212" s="6">
        <v>230</v>
      </c>
      <c r="G212" s="7">
        <v>9.1482630000000006E-5</v>
      </c>
      <c r="H212" s="6" t="s">
        <v>30</v>
      </c>
      <c r="I212" s="6">
        <v>11</v>
      </c>
      <c r="J212" s="21" t="s">
        <v>403</v>
      </c>
      <c r="K212" s="21" t="s">
        <v>404</v>
      </c>
    </row>
    <row r="213" spans="1:11" x14ac:dyDescent="0.3">
      <c r="A213" s="6" t="s">
        <v>401</v>
      </c>
      <c r="B213" s="6" t="s">
        <v>401</v>
      </c>
      <c r="C213" s="6" t="s">
        <v>402</v>
      </c>
      <c r="D213" s="6" t="s">
        <v>402</v>
      </c>
      <c r="E213" s="6">
        <v>230</v>
      </c>
      <c r="F213" s="6">
        <v>238</v>
      </c>
      <c r="G213" s="7">
        <v>4.3674889999999996E-3</v>
      </c>
      <c r="H213" s="6">
        <v>1</v>
      </c>
      <c r="I213" s="6">
        <v>5</v>
      </c>
      <c r="J213" s="21" t="s">
        <v>404</v>
      </c>
      <c r="K213" s="21" t="s">
        <v>405</v>
      </c>
    </row>
    <row r="214" spans="1:11" x14ac:dyDescent="0.3">
      <c r="A214" s="6" t="s">
        <v>406</v>
      </c>
      <c r="B214" s="6" t="s">
        <v>406</v>
      </c>
      <c r="C214" s="6" t="s">
        <v>407</v>
      </c>
      <c r="D214" s="6" t="s">
        <v>407</v>
      </c>
      <c r="E214" s="6">
        <v>246</v>
      </c>
      <c r="F214" s="6">
        <v>238</v>
      </c>
      <c r="G214" s="7">
        <v>4.337233E-4</v>
      </c>
      <c r="H214" s="6">
        <v>1</v>
      </c>
      <c r="I214" s="6">
        <v>3</v>
      </c>
      <c r="J214" s="21" t="s">
        <v>408</v>
      </c>
      <c r="K214" s="21" t="s">
        <v>409</v>
      </c>
    </row>
    <row r="215" spans="1:11" x14ac:dyDescent="0.3">
      <c r="A215" s="6" t="s">
        <v>410</v>
      </c>
      <c r="B215" s="6" t="s">
        <v>410</v>
      </c>
      <c r="C215" s="6" t="s">
        <v>411</v>
      </c>
      <c r="D215" s="6" t="s">
        <v>411</v>
      </c>
      <c r="E215" s="6">
        <v>73</v>
      </c>
      <c r="F215" s="6">
        <v>77</v>
      </c>
      <c r="G215" s="7">
        <v>4.8776119999999999E-3</v>
      </c>
      <c r="H215" s="6" t="s">
        <v>10</v>
      </c>
      <c r="I215" s="6">
        <v>4</v>
      </c>
      <c r="J215" s="21" t="s">
        <v>412</v>
      </c>
      <c r="K215" s="21" t="s">
        <v>413</v>
      </c>
    </row>
    <row r="216" spans="1:11" x14ac:dyDescent="0.3">
      <c r="A216" s="6" t="s">
        <v>414</v>
      </c>
      <c r="B216" s="6" t="s">
        <v>414</v>
      </c>
      <c r="C216" s="6" t="s">
        <v>415</v>
      </c>
      <c r="D216" s="6" t="s">
        <v>415</v>
      </c>
      <c r="E216" s="6">
        <v>34</v>
      </c>
      <c r="F216" s="6">
        <v>41</v>
      </c>
      <c r="G216" s="7">
        <v>0.1025635</v>
      </c>
      <c r="H216" s="6" t="s">
        <v>10</v>
      </c>
      <c r="I216" s="6">
        <v>11</v>
      </c>
      <c r="J216" s="21" t="s">
        <v>418</v>
      </c>
      <c r="K216" s="21" t="s">
        <v>417</v>
      </c>
    </row>
    <row r="217" spans="1:11" x14ac:dyDescent="0.3">
      <c r="A217" s="6" t="s">
        <v>414</v>
      </c>
      <c r="B217" s="6" t="s">
        <v>414</v>
      </c>
      <c r="C217" s="6" t="s">
        <v>415</v>
      </c>
      <c r="D217" s="6" t="s">
        <v>415</v>
      </c>
      <c r="E217" s="6">
        <v>48</v>
      </c>
      <c r="F217" s="6">
        <v>41</v>
      </c>
      <c r="G217" s="7">
        <v>3.0653910000000002E-3</v>
      </c>
      <c r="H217" s="6" t="s">
        <v>30</v>
      </c>
      <c r="I217" s="6">
        <v>6</v>
      </c>
      <c r="J217" s="21" t="s">
        <v>416</v>
      </c>
      <c r="K217" s="21" t="s">
        <v>417</v>
      </c>
    </row>
    <row r="218" spans="1:11" x14ac:dyDescent="0.3">
      <c r="A218" s="6" t="s">
        <v>419</v>
      </c>
      <c r="B218" s="6" t="s">
        <v>419</v>
      </c>
      <c r="C218" s="6" t="s">
        <v>420</v>
      </c>
      <c r="D218" s="6" t="s">
        <v>420</v>
      </c>
      <c r="E218" s="6">
        <v>219</v>
      </c>
      <c r="F218" s="6">
        <v>178</v>
      </c>
      <c r="G218" s="7">
        <v>3.5681269999999999E-3</v>
      </c>
      <c r="H218" s="6" t="s">
        <v>77</v>
      </c>
      <c r="I218" s="6">
        <v>7</v>
      </c>
      <c r="J218" s="21" t="s">
        <v>421</v>
      </c>
      <c r="K218" s="21" t="s">
        <v>422</v>
      </c>
    </row>
    <row r="219" spans="1:11" x14ac:dyDescent="0.3">
      <c r="A219" s="6" t="s">
        <v>423</v>
      </c>
      <c r="B219" s="6" t="s">
        <v>423</v>
      </c>
      <c r="C219" s="6" t="s">
        <v>424</v>
      </c>
      <c r="D219" s="6" t="s">
        <v>424</v>
      </c>
      <c r="E219" s="6">
        <v>157</v>
      </c>
      <c r="F219" s="6">
        <v>164</v>
      </c>
      <c r="G219" s="7">
        <v>3.171192E-6</v>
      </c>
      <c r="H219" s="6" t="s">
        <v>77</v>
      </c>
      <c r="I219" s="6">
        <v>3</v>
      </c>
      <c r="J219" s="21" t="s">
        <v>425</v>
      </c>
      <c r="K219" s="21" t="s">
        <v>426</v>
      </c>
    </row>
    <row r="220" spans="1:11" x14ac:dyDescent="0.3">
      <c r="A220" s="6" t="s">
        <v>427</v>
      </c>
      <c r="B220" s="6" t="s">
        <v>427</v>
      </c>
      <c r="C220" s="6" t="s">
        <v>428</v>
      </c>
      <c r="D220" s="6" t="s">
        <v>428</v>
      </c>
      <c r="E220" s="6">
        <v>125</v>
      </c>
      <c r="F220" s="6">
        <v>52</v>
      </c>
      <c r="G220" s="7">
        <v>4.6681100000000003E-2</v>
      </c>
      <c r="H220" s="6" t="s">
        <v>30</v>
      </c>
      <c r="I220" s="6">
        <v>14</v>
      </c>
      <c r="J220" s="21" t="s">
        <v>429</v>
      </c>
      <c r="K220" s="21" t="s">
        <v>430</v>
      </c>
    </row>
    <row r="221" spans="1:11" x14ac:dyDescent="0.3">
      <c r="A221" s="6" t="s">
        <v>431</v>
      </c>
      <c r="B221" s="6" t="s">
        <v>431</v>
      </c>
      <c r="C221" s="6" t="s">
        <v>432</v>
      </c>
      <c r="D221" s="6" t="s">
        <v>432</v>
      </c>
      <c r="E221" s="6">
        <v>113</v>
      </c>
      <c r="F221" s="6">
        <v>261</v>
      </c>
      <c r="G221" s="7">
        <v>1.451173E-2</v>
      </c>
      <c r="H221" s="6" t="s">
        <v>30</v>
      </c>
      <c r="I221" s="6">
        <v>4</v>
      </c>
      <c r="J221" s="21" t="s">
        <v>433</v>
      </c>
      <c r="K221" s="21" t="s">
        <v>434</v>
      </c>
    </row>
    <row r="222" spans="1:11" ht="15" thickBot="1" x14ac:dyDescent="0.35">
      <c r="A222" s="8" t="s">
        <v>435</v>
      </c>
      <c r="B222" s="8" t="s">
        <v>435</v>
      </c>
      <c r="C222" s="8" t="s">
        <v>436</v>
      </c>
      <c r="D222" s="8" t="s">
        <v>436</v>
      </c>
      <c r="E222" s="8">
        <v>800</v>
      </c>
      <c r="F222" s="8">
        <v>681</v>
      </c>
      <c r="G222" s="9">
        <v>3.4022450000000003E-2</v>
      </c>
      <c r="H222" s="8">
        <v>1</v>
      </c>
      <c r="I222" s="8">
        <v>1</v>
      </c>
      <c r="J222" s="22" t="s">
        <v>437</v>
      </c>
      <c r="K222" s="22" t="s">
        <v>438</v>
      </c>
    </row>
  </sheetData>
  <sortState ref="A190:K202">
    <sortCondition ref="E190:E202"/>
    <sortCondition ref="F190:F202"/>
  </sortState>
  <mergeCells count="5">
    <mergeCell ref="A1:K1"/>
    <mergeCell ref="A2:K2"/>
    <mergeCell ref="A4:K4"/>
    <mergeCell ref="A9:K9"/>
    <mergeCell ref="A36:K36"/>
  </mergeCells>
  <conditionalFormatting sqref="A5:K8 A10:K35 A37:K222">
    <cfRule type="expression" dxfId="4" priority="6">
      <formula>MOD(ROW(),2)=0</formula>
    </cfRule>
  </conditionalFormatting>
  <conditionalFormatting sqref="A4">
    <cfRule type="expression" dxfId="3" priority="4">
      <formula>MOD(ROW(),2)=0</formula>
    </cfRule>
  </conditionalFormatting>
  <conditionalFormatting sqref="A9">
    <cfRule type="expression" dxfId="2" priority="3">
      <formula>MOD(ROW(),2)=0</formula>
    </cfRule>
  </conditionalFormatting>
  <conditionalFormatting sqref="A36">
    <cfRule type="expression" dxfId="1" priority="2">
      <formula>MOD(ROW(),2)=0</formula>
    </cfRule>
  </conditionalFormatting>
  <conditionalFormatting sqref="A3:K3">
    <cfRule type="expression" dxfId="0" priority="1">
      <formula>MOD(ROW(),2)=0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ross-link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20-06-29T12:26:39Z</dcterms:created>
  <dcterms:modified xsi:type="dcterms:W3CDTF">2020-12-12T12:27:25Z</dcterms:modified>
</cp:coreProperties>
</file>